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sslevy2/Desktop/CHAMP1/HMG SUBMISSION/REVISION/"/>
    </mc:Choice>
  </mc:AlternateContent>
  <xr:revisionPtr revIDLastSave="0" documentId="8_{63396983-0EF1-E642-9F73-43077422A82F}" xr6:coauthVersionLast="47" xr6:coauthVersionMax="47" xr10:uidLastSave="{00000000-0000-0000-0000-000000000000}"/>
  <bookViews>
    <workbookView xWindow="0" yWindow="500" windowWidth="28800" windowHeight="15860" activeTab="2" xr2:uid="{DBE1119D-0D43-354A-A393-981EBE95AAD1}"/>
  </bookViews>
  <sheets>
    <sheet name="1.Demographics, Genetics" sheetId="1" r:id="rId1"/>
    <sheet name="2. Phenotyping Data" sheetId="2" r:id="rId2"/>
    <sheet name="3. DSM-V Criteria" sheetId="4" r:id="rId3"/>
    <sheet name="4. Psych Med Comorbidities 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6" i="2" l="1"/>
  <c r="Q6" i="2"/>
  <c r="P7" i="2"/>
  <c r="Q7" i="2"/>
  <c r="P8" i="2"/>
  <c r="Q8" i="2"/>
  <c r="P10" i="2"/>
  <c r="Q10" i="2"/>
  <c r="P13" i="2"/>
  <c r="Q13" i="2"/>
  <c r="P14" i="2"/>
  <c r="Q14" i="2"/>
  <c r="P15" i="2"/>
  <c r="Q15" i="2"/>
  <c r="P16" i="2"/>
  <c r="Q16" i="2"/>
  <c r="P17" i="2"/>
  <c r="Q17" i="2"/>
  <c r="P18" i="2"/>
  <c r="Q18" i="2"/>
  <c r="P19" i="2"/>
  <c r="Q19" i="2"/>
  <c r="P20" i="2"/>
  <c r="Q20" i="2"/>
  <c r="P21" i="2"/>
  <c r="Q21" i="2"/>
  <c r="P22" i="2"/>
  <c r="Q22" i="2"/>
  <c r="P23" i="2"/>
  <c r="Q23" i="2"/>
  <c r="P24" i="2"/>
  <c r="Q24" i="2"/>
  <c r="P25" i="2"/>
  <c r="Q25" i="2"/>
  <c r="P26" i="2"/>
  <c r="Q26" i="2"/>
  <c r="P27" i="2"/>
  <c r="Q27" i="2"/>
  <c r="P28" i="2"/>
  <c r="Q28" i="2"/>
  <c r="P29" i="2"/>
  <c r="Q29" i="2"/>
  <c r="P30" i="2"/>
  <c r="Q30" i="2"/>
  <c r="P31" i="2"/>
  <c r="Q31" i="2"/>
  <c r="P32" i="2"/>
  <c r="Q32" i="2"/>
  <c r="P33" i="2"/>
  <c r="Q33" i="2"/>
  <c r="P34" i="2"/>
  <c r="Q34" i="2"/>
  <c r="P35" i="2"/>
  <c r="Q35" i="2"/>
  <c r="P36" i="2"/>
  <c r="Q36" i="2"/>
  <c r="P37" i="2"/>
  <c r="Q37" i="2"/>
  <c r="P38" i="2"/>
  <c r="Q38" i="2"/>
  <c r="P39" i="2"/>
  <c r="Q39" i="2"/>
  <c r="P40" i="2"/>
  <c r="Q40" i="2"/>
  <c r="P41" i="2"/>
  <c r="Q41" i="2"/>
  <c r="P42" i="2"/>
  <c r="Q42" i="2"/>
  <c r="P43" i="2"/>
  <c r="Q43" i="2"/>
  <c r="P44" i="2"/>
  <c r="Q44" i="2"/>
  <c r="P46" i="2"/>
  <c r="Q46" i="2"/>
  <c r="P47" i="2"/>
  <c r="Q47" i="2"/>
  <c r="P48" i="2"/>
  <c r="Q48" i="2"/>
  <c r="P49" i="2"/>
  <c r="Q49" i="2"/>
  <c r="P50" i="2"/>
  <c r="Q50" i="2"/>
  <c r="P51" i="2"/>
  <c r="Q51" i="2"/>
  <c r="P52" i="2"/>
  <c r="Q52" i="2"/>
  <c r="P53" i="2"/>
  <c r="Q53" i="2"/>
  <c r="P54" i="2"/>
  <c r="Q54" i="2"/>
  <c r="P55" i="2"/>
  <c r="Q55" i="2"/>
  <c r="P56" i="2"/>
  <c r="Q56" i="2"/>
  <c r="P57" i="2"/>
  <c r="Q57" i="2"/>
  <c r="P58" i="2"/>
  <c r="Q58" i="2"/>
  <c r="P59" i="2"/>
  <c r="Q59" i="2"/>
  <c r="P60" i="2"/>
  <c r="Q60" i="2"/>
  <c r="P61" i="2"/>
  <c r="Q61" i="2"/>
  <c r="P62" i="2"/>
  <c r="Q62" i="2"/>
  <c r="P63" i="2"/>
  <c r="Q63" i="2"/>
  <c r="P64" i="2"/>
  <c r="Q64" i="2"/>
  <c r="P65" i="2"/>
  <c r="Q65" i="2"/>
  <c r="P66" i="2"/>
  <c r="Q66" i="2"/>
  <c r="P67" i="2"/>
  <c r="Q67" i="2"/>
  <c r="P68" i="2"/>
  <c r="Q68" i="2"/>
  <c r="P69" i="2"/>
  <c r="Q69" i="2"/>
  <c r="P70" i="2"/>
  <c r="Q70" i="2"/>
  <c r="P71" i="2"/>
  <c r="Q71" i="2"/>
  <c r="P72" i="2"/>
  <c r="Q72" i="2"/>
  <c r="P73" i="2"/>
  <c r="Q73" i="2"/>
  <c r="P74" i="2"/>
  <c r="Q74" i="2"/>
  <c r="P75" i="2"/>
  <c r="Q75" i="2"/>
  <c r="P76" i="2"/>
  <c r="Q76" i="2"/>
  <c r="P77" i="2"/>
  <c r="Q77" i="2"/>
  <c r="P78" i="2"/>
  <c r="Q78" i="2"/>
  <c r="P79" i="2"/>
  <c r="Q79" i="2"/>
  <c r="P80" i="2"/>
  <c r="Q80" i="2"/>
  <c r="P81" i="2"/>
  <c r="Q81" i="2"/>
  <c r="P82" i="2"/>
  <c r="Q82" i="2"/>
  <c r="P83" i="2"/>
  <c r="Q83" i="2"/>
  <c r="P84" i="2"/>
  <c r="Q84" i="2"/>
  <c r="P85" i="2"/>
  <c r="Q85" i="2"/>
  <c r="P86" i="2"/>
  <c r="Q86" i="2"/>
  <c r="P87" i="2"/>
  <c r="Q87" i="2"/>
  <c r="P88" i="2"/>
  <c r="Q88" i="2"/>
  <c r="P89" i="2"/>
  <c r="Q89" i="2"/>
  <c r="P90" i="2"/>
  <c r="Q90" i="2"/>
  <c r="P91" i="2"/>
  <c r="Q91" i="2"/>
  <c r="P92" i="2"/>
  <c r="Q92" i="2"/>
  <c r="P93" i="2"/>
  <c r="Q93" i="2"/>
  <c r="P94" i="2"/>
  <c r="Q94" i="2"/>
  <c r="P95" i="2"/>
  <c r="Q95" i="2"/>
  <c r="P96" i="2"/>
  <c r="Q96" i="2"/>
  <c r="P97" i="2"/>
  <c r="Q97" i="2"/>
  <c r="P98" i="2"/>
  <c r="Q98" i="2"/>
  <c r="P99" i="2"/>
  <c r="Q99" i="2"/>
  <c r="P100" i="2"/>
  <c r="Q100" i="2"/>
  <c r="P101" i="2"/>
  <c r="Q101" i="2"/>
  <c r="P102" i="2"/>
  <c r="Q102" i="2"/>
  <c r="P103" i="2"/>
  <c r="Q103" i="2"/>
  <c r="Q5" i="2"/>
  <c r="P5" i="2"/>
  <c r="O68" i="3"/>
  <c r="P68" i="3" s="1"/>
  <c r="O67" i="3"/>
  <c r="N67" i="3"/>
  <c r="O66" i="3"/>
  <c r="P66" i="3" s="1"/>
  <c r="N66" i="3"/>
  <c r="O65" i="3"/>
  <c r="P65" i="3" s="1"/>
  <c r="N65" i="3"/>
  <c r="O64" i="3"/>
  <c r="N64" i="3"/>
  <c r="O63" i="3"/>
  <c r="N63" i="3"/>
  <c r="P63" i="3" s="1"/>
  <c r="O62" i="3"/>
  <c r="N62" i="3"/>
  <c r="P62" i="3" s="1"/>
  <c r="O61" i="3"/>
  <c r="N61" i="3"/>
  <c r="O60" i="3"/>
  <c r="N60" i="3"/>
  <c r="P60" i="3" s="1"/>
  <c r="O59" i="3"/>
  <c r="N59" i="3"/>
  <c r="O58" i="3"/>
  <c r="N58" i="3"/>
  <c r="P57" i="3"/>
  <c r="O57" i="3"/>
  <c r="N57" i="3"/>
  <c r="O56" i="3"/>
  <c r="N56" i="3"/>
  <c r="P56" i="3" s="1"/>
  <c r="O55" i="3"/>
  <c r="N55" i="3"/>
  <c r="P55" i="3" s="1"/>
  <c r="O54" i="3"/>
  <c r="N54" i="3"/>
  <c r="O53" i="3"/>
  <c r="N53" i="3"/>
  <c r="P53" i="3" s="1"/>
  <c r="O52" i="3"/>
  <c r="N52" i="3"/>
  <c r="P52" i="3" s="1"/>
  <c r="O51" i="3"/>
  <c r="N51" i="3"/>
  <c r="P51" i="3" s="1"/>
  <c r="O50" i="3"/>
  <c r="P50" i="3" s="1"/>
  <c r="N50" i="3"/>
  <c r="O49" i="3"/>
  <c r="N49" i="3"/>
  <c r="P49" i="3" s="1"/>
  <c r="O48" i="3"/>
  <c r="N48" i="3"/>
  <c r="P48" i="3" s="1"/>
  <c r="O47" i="3"/>
  <c r="N47" i="3"/>
  <c r="O46" i="3"/>
  <c r="N46" i="3"/>
  <c r="O45" i="3"/>
  <c r="N45" i="3"/>
  <c r="P45" i="3" s="1"/>
  <c r="O44" i="3"/>
  <c r="N44" i="3"/>
  <c r="P44" i="3" s="1"/>
  <c r="O43" i="3"/>
  <c r="N43" i="3"/>
  <c r="O42" i="3"/>
  <c r="P42" i="3" s="1"/>
  <c r="N42" i="3"/>
  <c r="O41" i="3"/>
  <c r="N41" i="3"/>
  <c r="P41" i="3" s="1"/>
  <c r="O40" i="3"/>
  <c r="N40" i="3"/>
  <c r="P40" i="3" s="1"/>
  <c r="P39" i="3"/>
  <c r="O39" i="3"/>
  <c r="N39" i="3"/>
  <c r="O38" i="3"/>
  <c r="N38" i="3"/>
  <c r="P38" i="3" s="1"/>
  <c r="O37" i="3"/>
  <c r="N37" i="3"/>
  <c r="P37" i="3" s="1"/>
  <c r="O36" i="3"/>
  <c r="N36" i="3"/>
  <c r="O35" i="3"/>
  <c r="N35" i="3"/>
  <c r="O34" i="3"/>
  <c r="N34" i="3"/>
  <c r="O33" i="3"/>
  <c r="N33" i="3"/>
  <c r="P33" i="3" s="1"/>
  <c r="O32" i="3"/>
  <c r="N32" i="3"/>
  <c r="O31" i="3"/>
  <c r="N31" i="3"/>
  <c r="P31" i="3" s="1"/>
  <c r="O30" i="3"/>
  <c r="N30" i="3"/>
  <c r="P30" i="3" s="1"/>
  <c r="O29" i="3"/>
  <c r="N29" i="3"/>
  <c r="O28" i="3"/>
  <c r="N28" i="3"/>
  <c r="O27" i="3"/>
  <c r="N27" i="3"/>
  <c r="P27" i="3" s="1"/>
  <c r="O26" i="3"/>
  <c r="N26" i="3"/>
  <c r="P25" i="3"/>
  <c r="O25" i="3"/>
  <c r="N25" i="3"/>
  <c r="O24" i="3"/>
  <c r="N24" i="3"/>
  <c r="P24" i="3" s="1"/>
  <c r="O23" i="3"/>
  <c r="N23" i="3"/>
  <c r="P23" i="3" s="1"/>
  <c r="O22" i="3"/>
  <c r="N22" i="3"/>
  <c r="O21" i="3"/>
  <c r="P21" i="3" s="1"/>
  <c r="O20" i="3"/>
  <c r="N20" i="3"/>
  <c r="P20" i="3" s="1"/>
  <c r="O19" i="3"/>
  <c r="N19" i="3"/>
  <c r="P19" i="3" s="1"/>
  <c r="N6" i="3"/>
  <c r="P6" i="3" s="1"/>
  <c r="O6" i="3"/>
  <c r="N7" i="3"/>
  <c r="P7" i="3" s="1"/>
  <c r="O7" i="3"/>
  <c r="N8" i="3"/>
  <c r="O8" i="3"/>
  <c r="N9" i="3"/>
  <c r="O9" i="3"/>
  <c r="P9" i="3" s="1"/>
  <c r="N10" i="3"/>
  <c r="P10" i="3" s="1"/>
  <c r="O10" i="3"/>
  <c r="N11" i="3"/>
  <c r="P11" i="3" s="1"/>
  <c r="O11" i="3"/>
  <c r="N12" i="3"/>
  <c r="O12" i="3"/>
  <c r="N13" i="3"/>
  <c r="O13" i="3"/>
  <c r="N14" i="3"/>
  <c r="P14" i="3" s="1"/>
  <c r="O14" i="3"/>
  <c r="N15" i="3"/>
  <c r="O15" i="3"/>
  <c r="P15" i="3"/>
  <c r="N16" i="3"/>
  <c r="O16" i="3"/>
  <c r="N17" i="3"/>
  <c r="P17" i="3" s="1"/>
  <c r="O17" i="3"/>
  <c r="P5" i="3"/>
  <c r="O5" i="3"/>
  <c r="N5" i="3"/>
  <c r="O103" i="2"/>
  <c r="N103" i="2"/>
  <c r="O102" i="2"/>
  <c r="N102" i="2"/>
  <c r="O101" i="2"/>
  <c r="N101" i="2"/>
  <c r="O100" i="2"/>
  <c r="N100" i="2"/>
  <c r="O99" i="2"/>
  <c r="N99" i="2"/>
  <c r="O98" i="2"/>
  <c r="N98" i="2"/>
  <c r="O97" i="2"/>
  <c r="N97" i="2"/>
  <c r="O96" i="2"/>
  <c r="N96" i="2"/>
  <c r="O95" i="2"/>
  <c r="N95" i="2"/>
  <c r="O94" i="2"/>
  <c r="N94" i="2"/>
  <c r="O93" i="2"/>
  <c r="N93" i="2"/>
  <c r="O92" i="2"/>
  <c r="N92" i="2"/>
  <c r="O91" i="2"/>
  <c r="N91" i="2"/>
  <c r="O90" i="2"/>
  <c r="N90" i="2"/>
  <c r="O89" i="2"/>
  <c r="N89" i="2"/>
  <c r="O88" i="2"/>
  <c r="N88" i="2"/>
  <c r="O87" i="2"/>
  <c r="N87" i="2"/>
  <c r="O86" i="2"/>
  <c r="N86" i="2"/>
  <c r="O85" i="2"/>
  <c r="N85" i="2"/>
  <c r="O84" i="2"/>
  <c r="N84" i="2"/>
  <c r="O83" i="2"/>
  <c r="N83" i="2"/>
  <c r="O82" i="2"/>
  <c r="N82" i="2"/>
  <c r="O81" i="2"/>
  <c r="N81" i="2"/>
  <c r="O80" i="2"/>
  <c r="N80" i="2"/>
  <c r="O79" i="2"/>
  <c r="N79" i="2"/>
  <c r="O78" i="2"/>
  <c r="N78" i="2"/>
  <c r="O77" i="2"/>
  <c r="N77" i="2"/>
  <c r="O76" i="2"/>
  <c r="N76" i="2"/>
  <c r="O75" i="2"/>
  <c r="N75" i="2"/>
  <c r="O74" i="2"/>
  <c r="N74" i="2"/>
  <c r="O73" i="2"/>
  <c r="N73" i="2"/>
  <c r="O72" i="2"/>
  <c r="N72" i="2"/>
  <c r="O71" i="2"/>
  <c r="N71" i="2"/>
  <c r="O70" i="2"/>
  <c r="N70" i="2"/>
  <c r="O69" i="2"/>
  <c r="N69" i="2"/>
  <c r="O68" i="2"/>
  <c r="N68" i="2"/>
  <c r="O67" i="2"/>
  <c r="N67" i="2"/>
  <c r="O66" i="2"/>
  <c r="N66" i="2"/>
  <c r="O65" i="2"/>
  <c r="N65" i="2"/>
  <c r="O64" i="2"/>
  <c r="N64" i="2"/>
  <c r="O63" i="2"/>
  <c r="N63" i="2"/>
  <c r="O62" i="2"/>
  <c r="N62" i="2"/>
  <c r="O61" i="2"/>
  <c r="N61" i="2"/>
  <c r="O60" i="2"/>
  <c r="N60" i="2"/>
  <c r="O59" i="2"/>
  <c r="N59" i="2"/>
  <c r="O58" i="2"/>
  <c r="N58" i="2"/>
  <c r="O57" i="2"/>
  <c r="N57" i="2"/>
  <c r="O56" i="2"/>
  <c r="N56" i="2"/>
  <c r="O55" i="2"/>
  <c r="N55" i="2"/>
  <c r="O54" i="2"/>
  <c r="N54" i="2"/>
  <c r="O53" i="2"/>
  <c r="N53" i="2"/>
  <c r="O52" i="2"/>
  <c r="N52" i="2"/>
  <c r="O51" i="2"/>
  <c r="N51" i="2"/>
  <c r="O50" i="2"/>
  <c r="N50" i="2"/>
  <c r="O49" i="2"/>
  <c r="N49" i="2"/>
  <c r="O48" i="2"/>
  <c r="N48" i="2"/>
  <c r="O47" i="2"/>
  <c r="N47" i="2"/>
  <c r="O46" i="2"/>
  <c r="N46" i="2"/>
  <c r="O44" i="2"/>
  <c r="N44" i="2"/>
  <c r="O42" i="2"/>
  <c r="N42" i="2"/>
  <c r="O41" i="2"/>
  <c r="N41" i="2"/>
  <c r="O40" i="2"/>
  <c r="N40" i="2"/>
  <c r="O39" i="2"/>
  <c r="N39" i="2"/>
  <c r="O38" i="2"/>
  <c r="N38" i="2"/>
  <c r="O37" i="2"/>
  <c r="N37" i="2"/>
  <c r="O36" i="2"/>
  <c r="N36" i="2"/>
  <c r="O35" i="2"/>
  <c r="N35" i="2"/>
  <c r="O34" i="2"/>
  <c r="N34" i="2"/>
  <c r="O33" i="2"/>
  <c r="N33" i="2"/>
  <c r="O32" i="2"/>
  <c r="N32" i="2"/>
  <c r="O31" i="2"/>
  <c r="N31" i="2"/>
  <c r="O30" i="2"/>
  <c r="N30" i="2"/>
  <c r="O29" i="2"/>
  <c r="N29" i="2"/>
  <c r="O28" i="2"/>
  <c r="N28" i="2"/>
  <c r="O27" i="2"/>
  <c r="N27" i="2"/>
  <c r="O26" i="2"/>
  <c r="N26" i="2"/>
  <c r="O25" i="2"/>
  <c r="N25" i="2"/>
  <c r="O24" i="2"/>
  <c r="N24" i="2"/>
  <c r="O23" i="2"/>
  <c r="N23" i="2"/>
  <c r="O22" i="2"/>
  <c r="N22" i="2"/>
  <c r="O21" i="2"/>
  <c r="N21" i="2"/>
  <c r="O20" i="2"/>
  <c r="N20" i="2"/>
  <c r="O19" i="2"/>
  <c r="N19" i="2"/>
  <c r="O18" i="2"/>
  <c r="N18" i="2"/>
  <c r="O17" i="2"/>
  <c r="N17" i="2"/>
  <c r="O16" i="2"/>
  <c r="N16" i="2"/>
  <c r="O15" i="2"/>
  <c r="N15" i="2"/>
  <c r="O14" i="2"/>
  <c r="N14" i="2"/>
  <c r="O13" i="2"/>
  <c r="N13" i="2"/>
  <c r="N6" i="2"/>
  <c r="O6" i="2"/>
  <c r="N7" i="2"/>
  <c r="O7" i="2"/>
  <c r="N8" i="2"/>
  <c r="O8" i="2"/>
  <c r="N10" i="2"/>
  <c r="O5" i="2"/>
  <c r="N5" i="2"/>
  <c r="P13" i="3" l="1"/>
  <c r="P26" i="3"/>
  <c r="P59" i="3"/>
  <c r="P16" i="3"/>
  <c r="P12" i="3"/>
  <c r="P8" i="3"/>
  <c r="P34" i="3"/>
  <c r="P67" i="3"/>
  <c r="P58" i="3"/>
  <c r="P28" i="3"/>
  <c r="P35" i="3"/>
  <c r="P46" i="3"/>
  <c r="P64" i="3"/>
  <c r="P32" i="3"/>
  <c r="P54" i="3"/>
  <c r="P61" i="3"/>
  <c r="P22" i="3"/>
  <c r="P29" i="3"/>
  <c r="P36" i="3"/>
  <c r="P43" i="3"/>
  <c r="P47" i="3"/>
</calcChain>
</file>

<file path=xl/sharedStrings.xml><?xml version="1.0" encoding="utf-8"?>
<sst xmlns="http://schemas.openxmlformats.org/spreadsheetml/2006/main" count="566" uniqueCount="267">
  <si>
    <t>Sex</t>
  </si>
  <si>
    <t>Race</t>
  </si>
  <si>
    <t>Ethnicity</t>
  </si>
  <si>
    <t>Coding change (NM_001164144.1)</t>
  </si>
  <si>
    <t>Amino acid change</t>
  </si>
  <si>
    <t>Male</t>
  </si>
  <si>
    <t>White</t>
  </si>
  <si>
    <t>Not hispanic</t>
  </si>
  <si>
    <t>c.542_543delCT</t>
  </si>
  <si>
    <t>p.Ser181Cysfs*5</t>
  </si>
  <si>
    <t>Female</t>
  </si>
  <si>
    <t>c.1945C&gt;T</t>
  </si>
  <si>
    <t>p.Gln649*</t>
  </si>
  <si>
    <t>c.1192C&gt;T</t>
  </si>
  <si>
    <t>p.Arg398*</t>
  </si>
  <si>
    <t>c.1455dup</t>
  </si>
  <si>
    <t>p.Ile486Tyrfs*2</t>
  </si>
  <si>
    <t>c.2029G&gt;T</t>
  </si>
  <si>
    <t>p.Glu677*</t>
  </si>
  <si>
    <t>c.1544G&gt;A</t>
  </si>
  <si>
    <t>p.W515*</t>
  </si>
  <si>
    <t>Black</t>
  </si>
  <si>
    <t>c.1657G&gt;T</t>
  </si>
  <si>
    <t>p.Glu553*</t>
  </si>
  <si>
    <t>c.2127T&gt;G</t>
  </si>
  <si>
    <t>p.Tyr709*</t>
  </si>
  <si>
    <t>c.1489C&gt;T</t>
  </si>
  <si>
    <t>p.Arg497*</t>
  </si>
  <si>
    <t>N/C-A</t>
  </si>
  <si>
    <t>Not completed due to age</t>
  </si>
  <si>
    <t>N/C-F</t>
  </si>
  <si>
    <t>Not completed due to funcional capacity</t>
  </si>
  <si>
    <t>Developmental Milestones and Regression (in months)</t>
  </si>
  <si>
    <t>First crawled</t>
  </si>
  <si>
    <t>N/C-L</t>
  </si>
  <si>
    <t>Not completed due to loss to follow up</t>
  </si>
  <si>
    <t>First walked</t>
  </si>
  <si>
    <t>First single word</t>
  </si>
  <si>
    <t>Not achieved</t>
  </si>
  <si>
    <t>First phrase</t>
  </si>
  <si>
    <t>Daytime bladder control</t>
  </si>
  <si>
    <t>Bowel control</t>
  </si>
  <si>
    <t>Regression or Loss of Skills</t>
  </si>
  <si>
    <t>Yes</t>
  </si>
  <si>
    <t>No</t>
  </si>
  <si>
    <t>Skill Lost</t>
  </si>
  <si>
    <t>Babbling</t>
  </si>
  <si>
    <t>No Loss</t>
  </si>
  <si>
    <t>Self-help skills</t>
  </si>
  <si>
    <t>Rolling over</t>
  </si>
  <si>
    <t>Age of loss</t>
  </si>
  <si>
    <t>11 months</t>
  </si>
  <si>
    <t>Skill regained</t>
  </si>
  <si>
    <t>Not regained</t>
  </si>
  <si>
    <t>22 months</t>
  </si>
  <si>
    <t xml:space="preserve">Developmental Profile - 4th Edition </t>
  </si>
  <si>
    <t>Physical raw score</t>
  </si>
  <si>
    <t>Physical standard score</t>
  </si>
  <si>
    <t>Cognitive raw score</t>
  </si>
  <si>
    <t>Cognitive standard score</t>
  </si>
  <si>
    <t>Communication raw score</t>
  </si>
  <si>
    <t>Communication standard score</t>
  </si>
  <si>
    <t>Vineland Adpative Behavior Scales - 3rd Edition</t>
  </si>
  <si>
    <t>Adaptive Behavior Composite</t>
  </si>
  <si>
    <t>Daily Living Skills standard score</t>
  </si>
  <si>
    <t>Socialization standard score</t>
  </si>
  <si>
    <t>Motor standard score</t>
  </si>
  <si>
    <t>Receptive language v scale</t>
  </si>
  <si>
    <t>Expressive language v scale</t>
  </si>
  <si>
    <t>Written v scale</t>
  </si>
  <si>
    <t>Personal v scale</t>
  </si>
  <si>
    <t>Domestic v scale</t>
  </si>
  <si>
    <t>Community v scale</t>
  </si>
  <si>
    <t>Interpersonal v scale</t>
  </si>
  <si>
    <t>Play / Leisure v scale</t>
  </si>
  <si>
    <t>Coping v scale</t>
  </si>
  <si>
    <t>Gross Motor v scale</t>
  </si>
  <si>
    <t>Fine Motor v scale</t>
  </si>
  <si>
    <t>Internalizing v scale</t>
  </si>
  <si>
    <t>Externalizing v scale</t>
  </si>
  <si>
    <t>Autism Diagnostic Interview - Revised</t>
  </si>
  <si>
    <t>Total A</t>
  </si>
  <si>
    <t xml:space="preserve"> Total B</t>
  </si>
  <si>
    <t>Total C</t>
  </si>
  <si>
    <t>Total D</t>
  </si>
  <si>
    <t>Met all domains</t>
  </si>
  <si>
    <t>Childhood Autism Rating Scale - 2nd Edition</t>
  </si>
  <si>
    <t>Score</t>
  </si>
  <si>
    <t>Classification</t>
  </si>
  <si>
    <t>Non-ASD</t>
  </si>
  <si>
    <t>Mild-Moderate ASD</t>
  </si>
  <si>
    <t xml:space="preserve">Severe ASD </t>
  </si>
  <si>
    <t>Severe ASD</t>
  </si>
  <si>
    <t xml:space="preserve">Non-ASD </t>
  </si>
  <si>
    <t>Social Responsiveness Scales - 2nd Edition</t>
  </si>
  <si>
    <t>Social Awareness t score</t>
  </si>
  <si>
    <t xml:space="preserve">Social Cognition t score </t>
  </si>
  <si>
    <t>Social Motivation t score</t>
  </si>
  <si>
    <t>Social Communication t score</t>
  </si>
  <si>
    <t>Restricted Interests and Repetitive Behavior t score</t>
  </si>
  <si>
    <t xml:space="preserve">Total t score </t>
  </si>
  <si>
    <t>Repetitive Behavior Scales - Revised</t>
  </si>
  <si>
    <t>Stereotyped Behavior Subscale</t>
  </si>
  <si>
    <t>Self-injurious Behavior Subscale</t>
  </si>
  <si>
    <t>Compulsive Behavior Subscale</t>
  </si>
  <si>
    <t>Ritualistic Behavior Subscale</t>
  </si>
  <si>
    <t>Sameness Behavior Subscale</t>
  </si>
  <si>
    <t>Restricted Behavior Subscale</t>
  </si>
  <si>
    <t>Overall Score</t>
  </si>
  <si>
    <t>Sensory Assessment for Neurodevelopmental Disorders</t>
  </si>
  <si>
    <t>Total Reported score</t>
  </si>
  <si>
    <t>Reported Hyperreactivity</t>
  </si>
  <si>
    <t>Reported Hyporeactivity</t>
  </si>
  <si>
    <t>Reported Seeking</t>
  </si>
  <si>
    <t>Reported Visual</t>
  </si>
  <si>
    <t>Reported Tactile</t>
  </si>
  <si>
    <t>Reported Auditory</t>
  </si>
  <si>
    <t>Sensory Profile</t>
  </si>
  <si>
    <t>Low Registration</t>
  </si>
  <si>
    <t>Sensory Seeking</t>
  </si>
  <si>
    <t>Sensory Sensitivity</t>
  </si>
  <si>
    <t>Sensory Avoidance</t>
  </si>
  <si>
    <t xml:space="preserve">Total </t>
  </si>
  <si>
    <t>Sensory Experience Questionnaire - 3rd Edition</t>
  </si>
  <si>
    <t>Hyperresponsiveness</t>
  </si>
  <si>
    <t>Hyporesponsiveness</t>
  </si>
  <si>
    <t>Sensory Interests, Repetitions and Seeking Behavior</t>
  </si>
  <si>
    <t>Enhanced perception</t>
  </si>
  <si>
    <t>Social Context</t>
  </si>
  <si>
    <t>Nonsocial Context</t>
  </si>
  <si>
    <t>Auditory</t>
  </si>
  <si>
    <t>Visual</t>
  </si>
  <si>
    <t>Tactile</t>
  </si>
  <si>
    <t>Vestibular</t>
  </si>
  <si>
    <t>Peabody Picture Vocabulary Test - 5th Edition</t>
  </si>
  <si>
    <t>Raw score</t>
  </si>
  <si>
    <t>Standard score</t>
  </si>
  <si>
    <t>Expressive Vocabulart Test - 3rd Edition</t>
  </si>
  <si>
    <t>MacArthur Bates Communicative Index</t>
  </si>
  <si>
    <t>MCDI Words Understood</t>
  </si>
  <si>
    <t>MCDI Words Produced</t>
  </si>
  <si>
    <t>Beery Visual Motor Integration Test - 6th Edition</t>
  </si>
  <si>
    <t>Developmental Coordination Disorder Questionnaire</t>
  </si>
  <si>
    <t xml:space="preserve">Control During Movement </t>
  </si>
  <si>
    <t xml:space="preserve">Fine Motor/ Handwriting </t>
  </si>
  <si>
    <t xml:space="preserve">General Coordination </t>
  </si>
  <si>
    <t>Total Score</t>
  </si>
  <si>
    <t>Met for DCD</t>
  </si>
  <si>
    <t>Childhood Behavior Checklist</t>
  </si>
  <si>
    <t>Total t score</t>
  </si>
  <si>
    <t>Depressive t score</t>
  </si>
  <si>
    <t>Anxiety t score</t>
  </si>
  <si>
    <t>ADHD t score</t>
  </si>
  <si>
    <t>Oppositional / Defiant t score</t>
  </si>
  <si>
    <t xml:space="preserve">Aberrant Behavior Checklist </t>
  </si>
  <si>
    <t>Irritability t score</t>
  </si>
  <si>
    <t>Lethargy t score</t>
  </si>
  <si>
    <t>Stereotypy t score</t>
  </si>
  <si>
    <t>Hyperactivity t score</t>
  </si>
  <si>
    <t>Innapropriate Speech t score</t>
  </si>
  <si>
    <t>Psychiatric comorbidities</t>
  </si>
  <si>
    <t>ASD Consensus</t>
  </si>
  <si>
    <t>pend until in-person assessment</t>
  </si>
  <si>
    <t>ASD symptoms</t>
  </si>
  <si>
    <t>ADHD Consensus</t>
  </si>
  <si>
    <t>Inattention</t>
  </si>
  <si>
    <t>Hyperactivity</t>
  </si>
  <si>
    <t>Impulsivity</t>
  </si>
  <si>
    <t>Anxiety</t>
  </si>
  <si>
    <t>OCD</t>
  </si>
  <si>
    <t>Depression</t>
  </si>
  <si>
    <t>Bipolar disorder</t>
  </si>
  <si>
    <t>Tic disorder</t>
  </si>
  <si>
    <t>Pica</t>
  </si>
  <si>
    <t>Aggressive behavior / self injury</t>
  </si>
  <si>
    <t>Birth weight (kg)</t>
  </si>
  <si>
    <t>Prematurity</t>
  </si>
  <si>
    <t>NICU stay</t>
  </si>
  <si>
    <t>Seizures</t>
  </si>
  <si>
    <t>Epilepsy</t>
  </si>
  <si>
    <t>Migraines</t>
  </si>
  <si>
    <t>Abnormal MRI brain</t>
  </si>
  <si>
    <t>Head abnormalities</t>
  </si>
  <si>
    <t>Macrocephaly</t>
  </si>
  <si>
    <t>Microcephaly</t>
  </si>
  <si>
    <t>Plagiocephaly</t>
  </si>
  <si>
    <t>Gait abnormalities</t>
  </si>
  <si>
    <t>Sleep problems</t>
  </si>
  <si>
    <t>Difficulty falling asleep</t>
  </si>
  <si>
    <t>Difficulty staying asleep</t>
  </si>
  <si>
    <t>Sleep apnea</t>
  </si>
  <si>
    <t>Restless leg syndrome</t>
  </si>
  <si>
    <t>Visual abnormalities</t>
  </si>
  <si>
    <t>Astigmatism</t>
  </si>
  <si>
    <t>Myopia</t>
  </si>
  <si>
    <t>Amblyopia</t>
  </si>
  <si>
    <t>Hyperopia</t>
  </si>
  <si>
    <t>Ocular abnormalities</t>
  </si>
  <si>
    <t>Coloboma</t>
  </si>
  <si>
    <t>Nystagmus</t>
  </si>
  <si>
    <t>Strabismus</t>
  </si>
  <si>
    <t>Hearing abnormalities</t>
  </si>
  <si>
    <t>Dental abnormalities</t>
  </si>
  <si>
    <t>Retained baby teeth</t>
  </si>
  <si>
    <t>Early tooth eruption</t>
  </si>
  <si>
    <t>Delayed tooth eruption</t>
  </si>
  <si>
    <t>Malocclusions</t>
  </si>
  <si>
    <t>Other</t>
  </si>
  <si>
    <t>Feeding issues</t>
  </si>
  <si>
    <t>Heart defects</t>
  </si>
  <si>
    <t>Recurrent infections</t>
  </si>
  <si>
    <t>Otitis media</t>
  </si>
  <si>
    <t>Immunodeficiency</t>
  </si>
  <si>
    <t>Neutropenia</t>
  </si>
  <si>
    <t>Endocrinologic abnormalities</t>
  </si>
  <si>
    <t>Hypothyroidism</t>
  </si>
  <si>
    <t>Diabetes mellitus</t>
  </si>
  <si>
    <t>Asthma</t>
  </si>
  <si>
    <t>Allergies</t>
  </si>
  <si>
    <t>GI Abnormalities</t>
  </si>
  <si>
    <t>Constipation</t>
  </si>
  <si>
    <t>Diarrhea</t>
  </si>
  <si>
    <t>GERD</t>
  </si>
  <si>
    <t>Cyclical Vomiting</t>
  </si>
  <si>
    <t>Renal or urinary tract abnormalities</t>
  </si>
  <si>
    <t>1 VCUR</t>
  </si>
  <si>
    <t>Variant type</t>
  </si>
  <si>
    <t>Frameshift</t>
  </si>
  <si>
    <t>Nonsense</t>
  </si>
  <si>
    <t>1 (1x febrile)</t>
  </si>
  <si>
    <t>1 ( 1x generalized, febrile)</t>
  </si>
  <si>
    <t>1-5Y</t>
  </si>
  <si>
    <t>6-10Y</t>
  </si>
  <si>
    <t>10-15Y</t>
  </si>
  <si>
    <t>16Y+</t>
  </si>
  <si>
    <t>16y+</t>
  </si>
  <si>
    <t>Age range (years)</t>
  </si>
  <si>
    <t>AVERAGE</t>
  </si>
  <si>
    <t xml:space="preserve">ST. DEV. </t>
  </si>
  <si>
    <t>.</t>
  </si>
  <si>
    <t>PRESENT</t>
  </si>
  <si>
    <t>ABSENT</t>
  </si>
  <si>
    <t>PROPORTION</t>
  </si>
  <si>
    <t>Medical Comorbidities</t>
  </si>
  <si>
    <t>MIN</t>
  </si>
  <si>
    <t>MAX</t>
  </si>
  <si>
    <t>Supplemental Table 1. Demographics and Genetic Data</t>
  </si>
  <si>
    <t>Supplemental Table 2. Phenotyping Data</t>
  </si>
  <si>
    <t>A1</t>
  </si>
  <si>
    <t>A2</t>
  </si>
  <si>
    <t>A3</t>
  </si>
  <si>
    <t>B1</t>
  </si>
  <si>
    <t>B2</t>
  </si>
  <si>
    <t>B3</t>
  </si>
  <si>
    <t>B4</t>
  </si>
  <si>
    <t>C</t>
  </si>
  <si>
    <t>D</t>
  </si>
  <si>
    <t>YES</t>
  </si>
  <si>
    <t>NO</t>
  </si>
  <si>
    <t>PEND</t>
  </si>
  <si>
    <t>TOO YOUNG</t>
  </si>
  <si>
    <t>DSM-5 Criteria</t>
  </si>
  <si>
    <t>Supplemental Table 3. DSM-V ASD Criteria</t>
  </si>
  <si>
    <t>Supplemental Table 4.  Psychiatric and Medical Comorbidities</t>
  </si>
  <si>
    <t>E*</t>
  </si>
  <si>
    <r>
      <t xml:space="preserve">*Criteria E: 0 represents that the disturbances </t>
    </r>
    <r>
      <rPr>
        <b/>
        <sz val="12"/>
        <color theme="1"/>
        <rFont val="Calibri Light"/>
        <family val="2"/>
        <scheme val="major"/>
      </rPr>
      <t>are</t>
    </r>
    <r>
      <rPr>
        <sz val="12"/>
        <color theme="1"/>
        <rFont val="Calibri Light"/>
        <family val="2"/>
        <scheme val="major"/>
      </rPr>
      <t xml:space="preserve"> better explained by intellectual disability; 1 represents that the disturbances </t>
    </r>
    <r>
      <rPr>
        <b/>
        <sz val="12"/>
        <color theme="1"/>
        <rFont val="Calibri Light"/>
        <family val="2"/>
        <scheme val="major"/>
      </rPr>
      <t>are not</t>
    </r>
    <r>
      <rPr>
        <sz val="12"/>
        <color theme="1"/>
        <rFont val="Calibri Light"/>
        <family val="2"/>
        <scheme val="major"/>
      </rPr>
      <t xml:space="preserve"> better explained by intellectual disability</t>
    </r>
  </si>
  <si>
    <t>1: met criteria, 2: did not meet cri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 Light"/>
      <family val="2"/>
      <scheme val="major"/>
    </font>
    <font>
      <sz val="12"/>
      <color theme="1"/>
      <name val="Calibri Light"/>
      <family val="2"/>
    </font>
    <font>
      <sz val="11"/>
      <color theme="1"/>
      <name val="Calibri Light"/>
      <family val="2"/>
      <scheme val="major"/>
    </font>
    <font>
      <sz val="11"/>
      <color rgb="FF000000"/>
      <name val="Calibri Light"/>
      <family val="2"/>
      <scheme val="major"/>
    </font>
    <font>
      <i/>
      <sz val="11"/>
      <color theme="1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1" fontId="3" fillId="0" borderId="11" xfId="0" applyNumberFormat="1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164" fontId="4" fillId="0" borderId="6" xfId="0" applyNumberFormat="1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64" fontId="4" fillId="0" borderId="11" xfId="0" applyNumberFormat="1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164" fontId="3" fillId="0" borderId="13" xfId="0" applyNumberFormat="1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9" fontId="1" fillId="2" borderId="9" xfId="0" applyNumberFormat="1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9" fontId="1" fillId="2" borderId="12" xfId="0" applyNumberFormat="1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9" fontId="1" fillId="2" borderId="19" xfId="0" applyNumberFormat="1" applyFont="1" applyFill="1" applyBorder="1" applyAlignment="1">
      <alignment horizontal="center" vertical="center"/>
    </xf>
    <xf numFmtId="164" fontId="3" fillId="2" borderId="20" xfId="0" applyNumberFormat="1" applyFont="1" applyFill="1" applyBorder="1" applyAlignment="1">
      <alignment horizontal="center" vertical="center" wrapText="1"/>
    </xf>
    <xf numFmtId="164" fontId="3" fillId="2" borderId="21" xfId="0" applyNumberFormat="1" applyFont="1" applyFill="1" applyBorder="1" applyAlignment="1">
      <alignment horizontal="center" vertical="center" wrapText="1"/>
    </xf>
    <xf numFmtId="164" fontId="3" fillId="2" borderId="22" xfId="0" applyNumberFormat="1" applyFont="1" applyFill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wrapText="1"/>
    </xf>
    <xf numFmtId="1" fontId="3" fillId="0" borderId="15" xfId="0" applyNumberFormat="1" applyFont="1" applyBorder="1" applyAlignment="1">
      <alignment horizontal="center" vertical="center" wrapText="1"/>
    </xf>
    <xf numFmtId="1" fontId="3" fillId="0" borderId="16" xfId="0" applyNumberFormat="1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2" fontId="3" fillId="2" borderId="8" xfId="0" applyNumberFormat="1" applyFont="1" applyFill="1" applyBorder="1" applyAlignment="1">
      <alignment horizontal="center" vertical="center" wrapText="1"/>
    </xf>
    <xf numFmtId="2" fontId="3" fillId="2" borderId="10" xfId="0" applyNumberFormat="1" applyFont="1" applyFill="1" applyBorder="1" applyAlignment="1">
      <alignment horizontal="center" vertical="center" wrapText="1"/>
    </xf>
    <xf numFmtId="0" fontId="0" fillId="2" borderId="0" xfId="0" applyFill="1"/>
    <xf numFmtId="0" fontId="6" fillId="2" borderId="0" xfId="0" applyFont="1" applyFill="1"/>
    <xf numFmtId="0" fontId="3" fillId="2" borderId="0" xfId="0" applyFont="1" applyFill="1" applyAlignment="1">
      <alignment horizontal="center" vertical="center" wrapText="1"/>
    </xf>
    <xf numFmtId="0" fontId="7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/>
    </xf>
    <xf numFmtId="0" fontId="6" fillId="2" borderId="0" xfId="0" applyFont="1" applyFill="1" applyAlignment="1">
      <alignment horizontal="left"/>
    </xf>
    <xf numFmtId="0" fontId="3" fillId="0" borderId="23" xfId="0" applyFont="1" applyBorder="1" applyAlignment="1">
      <alignment horizontal="center" vertical="center" wrapText="1"/>
    </xf>
    <xf numFmtId="2" fontId="3" fillId="2" borderId="1" xfId="0" applyNumberFormat="1" applyFont="1" applyFill="1" applyBorder="1" applyAlignment="1">
      <alignment horizontal="center" vertical="center" wrapText="1"/>
    </xf>
    <xf numFmtId="2" fontId="3" fillId="2" borderId="11" xfId="0" applyNumberFormat="1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2" fontId="3" fillId="2" borderId="17" xfId="0" applyNumberFormat="1" applyFont="1" applyFill="1" applyBorder="1" applyAlignment="1">
      <alignment horizontal="center" vertical="center" wrapText="1"/>
    </xf>
    <xf numFmtId="2" fontId="3" fillId="2" borderId="18" xfId="0" applyNumberFormat="1" applyFont="1" applyFill="1" applyBorder="1" applyAlignment="1">
      <alignment horizontal="center" vertical="center" wrapText="1"/>
    </xf>
    <xf numFmtId="0" fontId="3" fillId="2" borderId="18" xfId="0" applyFont="1" applyFill="1" applyBorder="1" applyAlignment="1">
      <alignment horizontal="center" vertical="center" wrapText="1"/>
    </xf>
    <xf numFmtId="0" fontId="3" fillId="2" borderId="19" xfId="0" applyFont="1" applyFill="1" applyBorder="1" applyAlignment="1">
      <alignment horizontal="center" vertical="center" wrapText="1"/>
    </xf>
    <xf numFmtId="2" fontId="3" fillId="2" borderId="20" xfId="0" applyNumberFormat="1" applyFont="1" applyFill="1" applyBorder="1" applyAlignment="1">
      <alignment horizontal="center" vertical="center" wrapText="1"/>
    </xf>
    <xf numFmtId="2" fontId="3" fillId="2" borderId="21" xfId="0" applyNumberFormat="1" applyFont="1" applyFill="1" applyBorder="1" applyAlignment="1">
      <alignment horizontal="center" vertical="center" wrapText="1"/>
    </xf>
    <xf numFmtId="0" fontId="3" fillId="2" borderId="21" xfId="0" applyFont="1" applyFill="1" applyBorder="1" applyAlignment="1">
      <alignment horizontal="center" vertical="center" wrapText="1"/>
    </xf>
    <xf numFmtId="0" fontId="3" fillId="2" borderId="22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3" fillId="0" borderId="16" xfId="0" applyFont="1" applyFill="1" applyBorder="1" applyAlignment="1">
      <alignment horizontal="center" vertical="center" wrapText="1"/>
    </xf>
    <xf numFmtId="2" fontId="3" fillId="3" borderId="8" xfId="0" applyNumberFormat="1" applyFont="1" applyFill="1" applyBorder="1" applyAlignment="1">
      <alignment horizontal="center" vertical="center" wrapText="1"/>
    </xf>
    <xf numFmtId="2" fontId="3" fillId="3" borderId="1" xfId="0" applyNumberFormat="1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3" borderId="9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9F2C7-4F72-A043-9BD8-B6346865DF18}">
  <dimension ref="A1:F13"/>
  <sheetViews>
    <sheetView workbookViewId="0">
      <selection activeCell="D22" sqref="D22"/>
    </sheetView>
  </sheetViews>
  <sheetFormatPr baseColWidth="10" defaultRowHeight="16" x14ac:dyDescent="0.2"/>
  <cols>
    <col min="1" max="1" width="7.1640625" bestFit="1" customWidth="1"/>
    <col min="2" max="2" width="6.1640625" bestFit="1" customWidth="1"/>
    <col min="3" max="3" width="11.33203125" bestFit="1" customWidth="1"/>
    <col min="4" max="4" width="14" bestFit="1" customWidth="1"/>
    <col min="5" max="5" width="14.33203125" bestFit="1" customWidth="1"/>
  </cols>
  <sheetData>
    <row r="1" spans="1:6" x14ac:dyDescent="0.2">
      <c r="A1" s="57" t="s">
        <v>246</v>
      </c>
      <c r="B1" s="56"/>
      <c r="C1" s="56"/>
      <c r="D1" s="56"/>
      <c r="E1" s="56"/>
      <c r="F1" s="56"/>
    </row>
    <row r="2" spans="1:6" ht="51" x14ac:dyDescent="0.2">
      <c r="A2" s="1" t="s">
        <v>0</v>
      </c>
      <c r="B2" s="2" t="s">
        <v>1</v>
      </c>
      <c r="C2" s="2" t="s">
        <v>2</v>
      </c>
      <c r="D2" s="1" t="s">
        <v>3</v>
      </c>
      <c r="E2" s="1" t="s">
        <v>4</v>
      </c>
      <c r="F2" s="1" t="s">
        <v>226</v>
      </c>
    </row>
    <row r="3" spans="1:6" ht="17" x14ac:dyDescent="0.2">
      <c r="A3" s="2" t="s">
        <v>5</v>
      </c>
      <c r="B3" s="2" t="s">
        <v>6</v>
      </c>
      <c r="C3" s="2" t="s">
        <v>7</v>
      </c>
      <c r="D3" s="3" t="s">
        <v>8</v>
      </c>
      <c r="E3" s="3" t="s">
        <v>9</v>
      </c>
      <c r="F3" s="3" t="s">
        <v>227</v>
      </c>
    </row>
    <row r="4" spans="1:6" x14ac:dyDescent="0.2">
      <c r="A4" s="2" t="s">
        <v>10</v>
      </c>
      <c r="B4" s="2" t="s">
        <v>6</v>
      </c>
      <c r="C4" s="2" t="s">
        <v>7</v>
      </c>
      <c r="D4" s="4" t="s">
        <v>11</v>
      </c>
      <c r="E4" s="4" t="s">
        <v>12</v>
      </c>
      <c r="F4" s="4" t="s">
        <v>228</v>
      </c>
    </row>
    <row r="5" spans="1:6" x14ac:dyDescent="0.2">
      <c r="A5" s="2" t="s">
        <v>10</v>
      </c>
      <c r="B5" s="2" t="s">
        <v>6</v>
      </c>
      <c r="C5" s="2" t="s">
        <v>7</v>
      </c>
      <c r="D5" s="4" t="s">
        <v>13</v>
      </c>
      <c r="E5" s="4" t="s">
        <v>14</v>
      </c>
      <c r="F5" s="4" t="s">
        <v>228</v>
      </c>
    </row>
    <row r="6" spans="1:6" x14ac:dyDescent="0.2">
      <c r="A6" s="2" t="s">
        <v>5</v>
      </c>
      <c r="B6" s="2" t="s">
        <v>6</v>
      </c>
      <c r="C6" s="2" t="s">
        <v>7</v>
      </c>
      <c r="D6" s="4" t="s">
        <v>15</v>
      </c>
      <c r="E6" s="4" t="s">
        <v>16</v>
      </c>
      <c r="F6" s="4" t="s">
        <v>227</v>
      </c>
    </row>
    <row r="7" spans="1:6" x14ac:dyDescent="0.2">
      <c r="A7" s="2" t="s">
        <v>10</v>
      </c>
      <c r="B7" s="2" t="s">
        <v>6</v>
      </c>
      <c r="C7" s="2" t="s">
        <v>7</v>
      </c>
      <c r="D7" s="4" t="s">
        <v>8</v>
      </c>
      <c r="E7" s="4" t="s">
        <v>9</v>
      </c>
      <c r="F7" s="4" t="s">
        <v>227</v>
      </c>
    </row>
    <row r="8" spans="1:6" x14ac:dyDescent="0.2">
      <c r="A8" s="2" t="s">
        <v>10</v>
      </c>
      <c r="B8" s="2" t="s">
        <v>6</v>
      </c>
      <c r="C8" s="2" t="s">
        <v>7</v>
      </c>
      <c r="D8" s="4" t="s">
        <v>17</v>
      </c>
      <c r="E8" s="4" t="s">
        <v>18</v>
      </c>
      <c r="F8" s="4" t="s">
        <v>228</v>
      </c>
    </row>
    <row r="9" spans="1:6" x14ac:dyDescent="0.2">
      <c r="A9" s="2" t="s">
        <v>10</v>
      </c>
      <c r="B9" s="2" t="s">
        <v>6</v>
      </c>
      <c r="C9" s="2" t="s">
        <v>7</v>
      </c>
      <c r="D9" s="4" t="s">
        <v>19</v>
      </c>
      <c r="E9" s="4" t="s">
        <v>20</v>
      </c>
      <c r="F9" s="4" t="s">
        <v>228</v>
      </c>
    </row>
    <row r="10" spans="1:6" x14ac:dyDescent="0.2">
      <c r="A10" s="2" t="s">
        <v>5</v>
      </c>
      <c r="B10" s="2" t="s">
        <v>6</v>
      </c>
      <c r="C10" s="2" t="s">
        <v>7</v>
      </c>
      <c r="D10" s="4" t="s">
        <v>13</v>
      </c>
      <c r="E10" s="4" t="s">
        <v>14</v>
      </c>
      <c r="F10" s="4" t="s">
        <v>228</v>
      </c>
    </row>
    <row r="11" spans="1:6" x14ac:dyDescent="0.2">
      <c r="A11" s="2" t="s">
        <v>10</v>
      </c>
      <c r="B11" s="2" t="s">
        <v>21</v>
      </c>
      <c r="C11" s="2" t="s">
        <v>7</v>
      </c>
      <c r="D11" s="4" t="s">
        <v>22</v>
      </c>
      <c r="E11" s="4" t="s">
        <v>23</v>
      </c>
      <c r="F11" s="4" t="s">
        <v>228</v>
      </c>
    </row>
    <row r="12" spans="1:6" x14ac:dyDescent="0.2">
      <c r="A12" s="2" t="s">
        <v>10</v>
      </c>
      <c r="B12" s="2" t="s">
        <v>6</v>
      </c>
      <c r="C12" s="2" t="s">
        <v>7</v>
      </c>
      <c r="D12" s="5" t="s">
        <v>24</v>
      </c>
      <c r="E12" s="5" t="s">
        <v>25</v>
      </c>
      <c r="F12" s="5" t="s">
        <v>228</v>
      </c>
    </row>
    <row r="13" spans="1:6" x14ac:dyDescent="0.2">
      <c r="A13" s="2" t="s">
        <v>10</v>
      </c>
      <c r="B13" s="2" t="s">
        <v>6</v>
      </c>
      <c r="C13" s="2" t="s">
        <v>7</v>
      </c>
      <c r="D13" s="4" t="s">
        <v>26</v>
      </c>
      <c r="E13" s="4" t="s">
        <v>27</v>
      </c>
      <c r="F13" s="4" t="s">
        <v>2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F02EB-5899-9A44-97C6-707FA0A52D99}">
  <dimension ref="A1:S103"/>
  <sheetViews>
    <sheetView workbookViewId="0">
      <selection activeCell="D28" sqref="D28"/>
    </sheetView>
  </sheetViews>
  <sheetFormatPr baseColWidth="10" defaultRowHeight="15" x14ac:dyDescent="0.2"/>
  <cols>
    <col min="1" max="1" width="14.6640625" style="8" customWidth="1"/>
    <col min="2" max="2" width="24.1640625" style="8" customWidth="1"/>
    <col min="3" max="13" width="13" style="8" customWidth="1"/>
    <col min="14" max="15" width="11.6640625" style="8" bestFit="1" customWidth="1"/>
    <col min="16" max="18" width="10.83203125" style="8"/>
    <col min="19" max="19" width="30.83203125" style="8" customWidth="1"/>
    <col min="20" max="79" width="10.83203125" style="8"/>
    <col min="80" max="80" width="11.6640625" style="8" customWidth="1"/>
    <col min="81" max="16384" width="10.83203125" style="8"/>
  </cols>
  <sheetData>
    <row r="1" spans="1:19" x14ac:dyDescent="0.2">
      <c r="A1" s="55" t="s">
        <v>247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</row>
    <row r="2" spans="1:19" ht="16" thickBot="1" x14ac:dyDescent="0.25">
      <c r="A2" s="6"/>
      <c r="B2" s="7"/>
      <c r="C2" s="6">
        <v>1</v>
      </c>
      <c r="D2" s="6">
        <v>2</v>
      </c>
      <c r="E2" s="6">
        <v>3</v>
      </c>
      <c r="F2" s="6">
        <v>4</v>
      </c>
      <c r="G2" s="6">
        <v>5</v>
      </c>
      <c r="H2" s="6">
        <v>6</v>
      </c>
      <c r="I2" s="6">
        <v>7</v>
      </c>
      <c r="J2" s="6">
        <v>8</v>
      </c>
      <c r="K2" s="6">
        <v>9</v>
      </c>
      <c r="L2" s="6">
        <v>10</v>
      </c>
      <c r="M2" s="6">
        <v>11</v>
      </c>
    </row>
    <row r="3" spans="1:19" ht="17" thickBot="1" x14ac:dyDescent="0.25">
      <c r="A3" s="6"/>
      <c r="B3" s="7" t="s">
        <v>0</v>
      </c>
      <c r="C3" s="6" t="s">
        <v>10</v>
      </c>
      <c r="D3" s="6" t="s">
        <v>5</v>
      </c>
      <c r="E3" s="6" t="s">
        <v>5</v>
      </c>
      <c r="F3" s="6" t="s">
        <v>10</v>
      </c>
      <c r="G3" s="6" t="s">
        <v>5</v>
      </c>
      <c r="H3" s="6" t="s">
        <v>10</v>
      </c>
      <c r="I3" s="6" t="s">
        <v>10</v>
      </c>
      <c r="J3" s="6" t="s">
        <v>10</v>
      </c>
      <c r="K3" s="6" t="s">
        <v>10</v>
      </c>
      <c r="L3" s="6" t="s">
        <v>10</v>
      </c>
      <c r="M3" s="6" t="s">
        <v>10</v>
      </c>
      <c r="R3" s="26" t="s">
        <v>28</v>
      </c>
      <c r="S3" s="13" t="s">
        <v>29</v>
      </c>
    </row>
    <row r="4" spans="1:19" ht="24" customHeight="1" thickBot="1" x14ac:dyDescent="0.25">
      <c r="A4" s="9"/>
      <c r="B4" s="10" t="s">
        <v>236</v>
      </c>
      <c r="C4" s="11" t="s">
        <v>231</v>
      </c>
      <c r="D4" s="11" t="s">
        <v>232</v>
      </c>
      <c r="E4" s="11" t="s">
        <v>233</v>
      </c>
      <c r="F4" s="11" t="s">
        <v>231</v>
      </c>
      <c r="G4" s="11" t="s">
        <v>231</v>
      </c>
      <c r="H4" s="11" t="s">
        <v>234</v>
      </c>
      <c r="I4" s="11" t="s">
        <v>234</v>
      </c>
      <c r="J4" s="11" t="s">
        <v>235</v>
      </c>
      <c r="K4" s="11" t="s">
        <v>233</v>
      </c>
      <c r="L4" s="11" t="s">
        <v>233</v>
      </c>
      <c r="M4" s="27" t="s">
        <v>232</v>
      </c>
      <c r="N4" s="67" t="s">
        <v>237</v>
      </c>
      <c r="O4" s="68" t="s">
        <v>238</v>
      </c>
      <c r="P4" s="69" t="s">
        <v>244</v>
      </c>
      <c r="Q4" s="70" t="s">
        <v>245</v>
      </c>
      <c r="R4" s="7" t="s">
        <v>30</v>
      </c>
      <c r="S4" s="17" t="s">
        <v>31</v>
      </c>
    </row>
    <row r="5" spans="1:19" ht="17" thickBot="1" x14ac:dyDescent="0.25">
      <c r="A5" s="87" t="s">
        <v>32</v>
      </c>
      <c r="B5" s="12" t="s">
        <v>33</v>
      </c>
      <c r="C5" s="12">
        <v>12</v>
      </c>
      <c r="D5" s="12">
        <v>14</v>
      </c>
      <c r="E5" s="12">
        <v>14</v>
      </c>
      <c r="F5" s="12">
        <v>14</v>
      </c>
      <c r="G5" s="12">
        <v>12</v>
      </c>
      <c r="H5" s="12">
        <v>16</v>
      </c>
      <c r="I5" s="12">
        <v>24</v>
      </c>
      <c r="J5" s="12">
        <v>72</v>
      </c>
      <c r="K5" s="12">
        <v>17</v>
      </c>
      <c r="L5" s="12">
        <v>34</v>
      </c>
      <c r="M5" s="28">
        <v>12</v>
      </c>
      <c r="N5" s="63">
        <f>AVERAGE(C5:M5)</f>
        <v>21.90909090909091</v>
      </c>
      <c r="O5" s="64">
        <f>_xlfn.STDEV.S(C5:M5)</f>
        <v>17.891084625894237</v>
      </c>
      <c r="P5" s="65">
        <f>MIN(C5:M5)</f>
        <v>12</v>
      </c>
      <c r="Q5" s="66">
        <f>MAX(C5:M5)</f>
        <v>72</v>
      </c>
      <c r="R5" s="58" t="s">
        <v>34</v>
      </c>
      <c r="S5" s="18" t="s">
        <v>35</v>
      </c>
    </row>
    <row r="6" spans="1:19" ht="16" x14ac:dyDescent="0.2">
      <c r="A6" s="89"/>
      <c r="B6" s="6" t="s">
        <v>36</v>
      </c>
      <c r="C6" s="14">
        <v>18</v>
      </c>
      <c r="D6" s="14">
        <v>22</v>
      </c>
      <c r="E6" s="14">
        <v>22</v>
      </c>
      <c r="F6" s="14">
        <v>18</v>
      </c>
      <c r="G6" s="14">
        <v>18</v>
      </c>
      <c r="H6" s="14">
        <v>28</v>
      </c>
      <c r="I6" s="14">
        <v>32</v>
      </c>
      <c r="J6" s="14">
        <v>48</v>
      </c>
      <c r="K6" s="14">
        <v>30</v>
      </c>
      <c r="L6" s="14">
        <v>36</v>
      </c>
      <c r="M6" s="45">
        <v>21</v>
      </c>
      <c r="N6" s="50">
        <f>AVERAGE(C6:M6)</f>
        <v>26.636363636363637</v>
      </c>
      <c r="O6" s="59">
        <f>_xlfn.STDEV.S(C6:M6)</f>
        <v>9.4050276689941477</v>
      </c>
      <c r="P6" s="61">
        <f t="shared" ref="P6:P69" si="0">MIN(C6:M6)</f>
        <v>18</v>
      </c>
      <c r="Q6" s="62">
        <f t="shared" ref="Q6:Q69" si="1">MAX(C6:M6)</f>
        <v>48</v>
      </c>
    </row>
    <row r="7" spans="1:19" ht="16" x14ac:dyDescent="0.2">
      <c r="A7" s="89"/>
      <c r="B7" s="6" t="s">
        <v>37</v>
      </c>
      <c r="C7" s="14" t="s">
        <v>38</v>
      </c>
      <c r="D7" s="14">
        <v>10</v>
      </c>
      <c r="E7" s="14">
        <v>18</v>
      </c>
      <c r="F7" s="14">
        <v>18</v>
      </c>
      <c r="G7" s="14" t="s">
        <v>38</v>
      </c>
      <c r="H7" s="14">
        <v>54</v>
      </c>
      <c r="I7" s="14">
        <v>48</v>
      </c>
      <c r="J7" s="14">
        <v>54</v>
      </c>
      <c r="K7" s="14">
        <v>84</v>
      </c>
      <c r="L7" s="14">
        <v>42</v>
      </c>
      <c r="M7" s="45">
        <v>48</v>
      </c>
      <c r="N7" s="50">
        <f>AVERAGE(C7:M7)</f>
        <v>41.777777777777779</v>
      </c>
      <c r="O7" s="59">
        <f>_xlfn.STDEV.S(C7:M7)</f>
        <v>23.182848065853435</v>
      </c>
      <c r="P7" s="61">
        <f t="shared" si="0"/>
        <v>10</v>
      </c>
      <c r="Q7" s="62">
        <f t="shared" si="1"/>
        <v>84</v>
      </c>
    </row>
    <row r="8" spans="1:19" ht="16" x14ac:dyDescent="0.2">
      <c r="A8" s="89"/>
      <c r="B8" s="6" t="s">
        <v>39</v>
      </c>
      <c r="C8" s="14" t="s">
        <v>38</v>
      </c>
      <c r="D8" s="14">
        <v>60</v>
      </c>
      <c r="E8" s="14">
        <v>108</v>
      </c>
      <c r="F8" s="14" t="s">
        <v>38</v>
      </c>
      <c r="G8" s="14" t="s">
        <v>38</v>
      </c>
      <c r="H8" s="14" t="s">
        <v>38</v>
      </c>
      <c r="I8" s="14" t="s">
        <v>38</v>
      </c>
      <c r="J8" s="14">
        <v>180</v>
      </c>
      <c r="K8" s="14" t="s">
        <v>38</v>
      </c>
      <c r="L8" s="14" t="s">
        <v>38</v>
      </c>
      <c r="M8" s="45">
        <v>58</v>
      </c>
      <c r="N8" s="50">
        <f>AVERAGE(C8:M8)</f>
        <v>101.5</v>
      </c>
      <c r="O8" s="59">
        <f>_xlfn.STDEV.S(C8:M8)</f>
        <v>57.210138961551209</v>
      </c>
      <c r="P8" s="61">
        <f t="shared" si="0"/>
        <v>58</v>
      </c>
      <c r="Q8" s="62">
        <f t="shared" si="1"/>
        <v>180</v>
      </c>
    </row>
    <row r="9" spans="1:19" ht="16" x14ac:dyDescent="0.2">
      <c r="A9" s="89"/>
      <c r="B9" s="6" t="s">
        <v>40</v>
      </c>
      <c r="C9" s="14" t="s">
        <v>38</v>
      </c>
      <c r="D9" s="14" t="s">
        <v>38</v>
      </c>
      <c r="E9" s="14" t="s">
        <v>38</v>
      </c>
      <c r="F9" s="14" t="s">
        <v>38</v>
      </c>
      <c r="G9" s="14" t="s">
        <v>38</v>
      </c>
      <c r="H9" s="14" t="s">
        <v>38</v>
      </c>
      <c r="I9" s="14" t="s">
        <v>38</v>
      </c>
      <c r="J9" s="14" t="s">
        <v>38</v>
      </c>
      <c r="K9" s="14" t="s">
        <v>38</v>
      </c>
      <c r="L9" s="14" t="s">
        <v>38</v>
      </c>
      <c r="M9" s="45" t="s">
        <v>38</v>
      </c>
      <c r="N9" s="50" t="s">
        <v>239</v>
      </c>
      <c r="O9" s="59" t="s">
        <v>239</v>
      </c>
      <c r="P9" s="61" t="s">
        <v>239</v>
      </c>
      <c r="Q9" s="62" t="s">
        <v>239</v>
      </c>
    </row>
    <row r="10" spans="1:19" ht="16" x14ac:dyDescent="0.2">
      <c r="A10" s="89"/>
      <c r="B10" s="6" t="s">
        <v>41</v>
      </c>
      <c r="C10" s="14" t="s">
        <v>38</v>
      </c>
      <c r="D10" s="14" t="s">
        <v>38</v>
      </c>
      <c r="E10" s="14">
        <v>132</v>
      </c>
      <c r="F10" s="14" t="s">
        <v>38</v>
      </c>
      <c r="G10" s="14" t="s">
        <v>38</v>
      </c>
      <c r="H10" s="14" t="s">
        <v>38</v>
      </c>
      <c r="I10" s="14" t="s">
        <v>38</v>
      </c>
      <c r="J10" s="14" t="s">
        <v>38</v>
      </c>
      <c r="K10" s="14" t="s">
        <v>38</v>
      </c>
      <c r="L10" s="14" t="s">
        <v>38</v>
      </c>
      <c r="M10" s="45" t="s">
        <v>38</v>
      </c>
      <c r="N10" s="50">
        <f>AVERAGE(C10:M10)</f>
        <v>132</v>
      </c>
      <c r="O10" s="59" t="s">
        <v>239</v>
      </c>
      <c r="P10" s="61">
        <f t="shared" si="0"/>
        <v>132</v>
      </c>
      <c r="Q10" s="62">
        <f t="shared" si="1"/>
        <v>132</v>
      </c>
    </row>
    <row r="11" spans="1:19" ht="16" x14ac:dyDescent="0.2">
      <c r="A11" s="89"/>
      <c r="B11" s="6" t="s">
        <v>42</v>
      </c>
      <c r="C11" s="14" t="s">
        <v>43</v>
      </c>
      <c r="D11" s="14" t="s">
        <v>43</v>
      </c>
      <c r="E11" s="14" t="s">
        <v>44</v>
      </c>
      <c r="F11" s="14" t="s">
        <v>43</v>
      </c>
      <c r="G11" s="14" t="s">
        <v>44</v>
      </c>
      <c r="H11" s="14" t="s">
        <v>43</v>
      </c>
      <c r="I11" s="14" t="s">
        <v>44</v>
      </c>
      <c r="J11" s="14" t="s">
        <v>44</v>
      </c>
      <c r="K11" s="14" t="s">
        <v>44</v>
      </c>
      <c r="L11" s="14" t="s">
        <v>44</v>
      </c>
      <c r="M11" s="45" t="s">
        <v>44</v>
      </c>
      <c r="N11" s="50" t="s">
        <v>239</v>
      </c>
      <c r="O11" s="59" t="s">
        <v>239</v>
      </c>
      <c r="P11" s="61" t="s">
        <v>239</v>
      </c>
      <c r="Q11" s="62" t="s">
        <v>239</v>
      </c>
    </row>
    <row r="12" spans="1:19" ht="16" x14ac:dyDescent="0.2">
      <c r="A12" s="89"/>
      <c r="B12" s="6" t="s">
        <v>45</v>
      </c>
      <c r="C12" s="14" t="s">
        <v>46</v>
      </c>
      <c r="D12" s="14" t="s">
        <v>46</v>
      </c>
      <c r="E12" s="14" t="s">
        <v>47</v>
      </c>
      <c r="F12" s="14" t="s">
        <v>48</v>
      </c>
      <c r="G12" s="14" t="s">
        <v>47</v>
      </c>
      <c r="H12" s="14" t="s">
        <v>49</v>
      </c>
      <c r="I12" s="14" t="s">
        <v>47</v>
      </c>
      <c r="J12" s="14" t="s">
        <v>47</v>
      </c>
      <c r="K12" s="14" t="s">
        <v>47</v>
      </c>
      <c r="L12" s="14" t="s">
        <v>47</v>
      </c>
      <c r="M12" s="45" t="s">
        <v>47</v>
      </c>
      <c r="N12" s="50" t="s">
        <v>239</v>
      </c>
      <c r="O12" s="59" t="s">
        <v>239</v>
      </c>
      <c r="P12" s="61" t="s">
        <v>239</v>
      </c>
      <c r="Q12" s="62" t="s">
        <v>239</v>
      </c>
    </row>
    <row r="13" spans="1:19" ht="16" x14ac:dyDescent="0.2">
      <c r="A13" s="89"/>
      <c r="B13" s="6" t="s">
        <v>50</v>
      </c>
      <c r="C13" s="14">
        <v>11</v>
      </c>
      <c r="D13" s="14">
        <v>10</v>
      </c>
      <c r="E13" s="14" t="s">
        <v>47</v>
      </c>
      <c r="F13" s="14">
        <v>30</v>
      </c>
      <c r="G13" s="14" t="s">
        <v>47</v>
      </c>
      <c r="H13" s="14" t="s">
        <v>51</v>
      </c>
      <c r="I13" s="14" t="s">
        <v>47</v>
      </c>
      <c r="J13" s="14" t="s">
        <v>47</v>
      </c>
      <c r="K13" s="14" t="s">
        <v>47</v>
      </c>
      <c r="L13" s="14" t="s">
        <v>47</v>
      </c>
      <c r="M13" s="45" t="s">
        <v>47</v>
      </c>
      <c r="N13" s="50">
        <f>AVERAGE(C13:M13)</f>
        <v>17</v>
      </c>
      <c r="O13" s="59">
        <f>_xlfn.STDEV.S(C13:M13)</f>
        <v>11.269427669584644</v>
      </c>
      <c r="P13" s="61">
        <f t="shared" si="0"/>
        <v>10</v>
      </c>
      <c r="Q13" s="62">
        <f t="shared" si="1"/>
        <v>30</v>
      </c>
    </row>
    <row r="14" spans="1:19" ht="17" thickBot="1" x14ac:dyDescent="0.25">
      <c r="A14" s="88"/>
      <c r="B14" s="15" t="s">
        <v>52</v>
      </c>
      <c r="C14" s="16">
        <v>24</v>
      </c>
      <c r="D14" s="16">
        <v>16</v>
      </c>
      <c r="E14" s="16" t="s">
        <v>47</v>
      </c>
      <c r="F14" s="16" t="s">
        <v>53</v>
      </c>
      <c r="G14" s="16" t="s">
        <v>47</v>
      </c>
      <c r="H14" s="16" t="s">
        <v>54</v>
      </c>
      <c r="I14" s="16" t="s">
        <v>47</v>
      </c>
      <c r="J14" s="16" t="s">
        <v>47</v>
      </c>
      <c r="K14" s="16" t="s">
        <v>47</v>
      </c>
      <c r="L14" s="16" t="s">
        <v>47</v>
      </c>
      <c r="M14" s="46" t="s">
        <v>47</v>
      </c>
      <c r="N14" s="50">
        <f>AVERAGE(C14:M14)</f>
        <v>20</v>
      </c>
      <c r="O14" s="59">
        <f>_xlfn.STDEV.S(C14:M14)</f>
        <v>5.6568542494923806</v>
      </c>
      <c r="P14" s="61">
        <f t="shared" si="0"/>
        <v>16</v>
      </c>
      <c r="Q14" s="62">
        <f t="shared" si="1"/>
        <v>24</v>
      </c>
    </row>
    <row r="15" spans="1:19" ht="16" x14ac:dyDescent="0.2">
      <c r="A15" s="87" t="s">
        <v>55</v>
      </c>
      <c r="B15" s="12" t="s">
        <v>56</v>
      </c>
      <c r="C15" s="12">
        <v>17</v>
      </c>
      <c r="D15" s="12">
        <v>22</v>
      </c>
      <c r="E15" s="12">
        <v>20</v>
      </c>
      <c r="F15" s="12">
        <v>12</v>
      </c>
      <c r="G15" s="12">
        <v>13</v>
      </c>
      <c r="H15" s="12">
        <v>17</v>
      </c>
      <c r="I15" s="12">
        <v>17</v>
      </c>
      <c r="J15" s="12">
        <v>16</v>
      </c>
      <c r="K15" s="12">
        <v>21</v>
      </c>
      <c r="L15" s="12" t="s">
        <v>34</v>
      </c>
      <c r="M15" s="28">
        <v>19</v>
      </c>
      <c r="N15" s="50">
        <f t="shared" ref="N15:N38" si="2">AVERAGE(C15:M15)</f>
        <v>17.399999999999999</v>
      </c>
      <c r="O15" s="59">
        <f t="shared" ref="O15:O38" si="3">_xlfn.STDEV.S(C15:M15)</f>
        <v>3.2386554137309669</v>
      </c>
      <c r="P15" s="61">
        <f t="shared" si="0"/>
        <v>12</v>
      </c>
      <c r="Q15" s="62">
        <f t="shared" si="1"/>
        <v>22</v>
      </c>
    </row>
    <row r="16" spans="1:19" ht="16" x14ac:dyDescent="0.2">
      <c r="A16" s="89"/>
      <c r="B16" s="6" t="s">
        <v>57</v>
      </c>
      <c r="C16" s="6">
        <v>66</v>
      </c>
      <c r="D16" s="6">
        <v>51</v>
      </c>
      <c r="E16" s="6">
        <v>40</v>
      </c>
      <c r="F16" s="6">
        <v>40</v>
      </c>
      <c r="G16" s="6">
        <v>68</v>
      </c>
      <c r="H16" s="6">
        <v>40</v>
      </c>
      <c r="I16" s="6">
        <v>40</v>
      </c>
      <c r="J16" s="6">
        <v>40</v>
      </c>
      <c r="K16" s="6">
        <v>40</v>
      </c>
      <c r="L16" s="6" t="s">
        <v>34</v>
      </c>
      <c r="M16" s="29">
        <v>45</v>
      </c>
      <c r="N16" s="50">
        <f t="shared" si="2"/>
        <v>47</v>
      </c>
      <c r="O16" s="59">
        <f t="shared" si="3"/>
        <v>11.135528725660043</v>
      </c>
      <c r="P16" s="61">
        <f t="shared" si="0"/>
        <v>40</v>
      </c>
      <c r="Q16" s="62">
        <f t="shared" si="1"/>
        <v>68</v>
      </c>
    </row>
    <row r="17" spans="1:17" ht="16" x14ac:dyDescent="0.2">
      <c r="A17" s="89"/>
      <c r="B17" s="6" t="s">
        <v>58</v>
      </c>
      <c r="C17" s="6">
        <v>13</v>
      </c>
      <c r="D17" s="6">
        <v>16</v>
      </c>
      <c r="E17" s="6">
        <v>24</v>
      </c>
      <c r="F17" s="6">
        <v>12</v>
      </c>
      <c r="G17" s="6">
        <v>12</v>
      </c>
      <c r="H17" s="6">
        <v>17</v>
      </c>
      <c r="I17" s="6">
        <v>10</v>
      </c>
      <c r="J17" s="6">
        <v>19</v>
      </c>
      <c r="K17" s="6">
        <v>17</v>
      </c>
      <c r="L17" s="6" t="s">
        <v>34</v>
      </c>
      <c r="M17" s="29">
        <v>13</v>
      </c>
      <c r="N17" s="50">
        <f t="shared" si="2"/>
        <v>15.3</v>
      </c>
      <c r="O17" s="59">
        <f t="shared" si="3"/>
        <v>4.1646661864361274</v>
      </c>
      <c r="P17" s="61">
        <f t="shared" si="0"/>
        <v>10</v>
      </c>
      <c r="Q17" s="62">
        <f t="shared" si="1"/>
        <v>24</v>
      </c>
    </row>
    <row r="18" spans="1:17" ht="16" x14ac:dyDescent="0.2">
      <c r="A18" s="89"/>
      <c r="B18" s="6" t="s">
        <v>59</v>
      </c>
      <c r="C18" s="6">
        <v>70</v>
      </c>
      <c r="D18" s="6">
        <v>40</v>
      </c>
      <c r="E18" s="6">
        <v>48</v>
      </c>
      <c r="F18" s="6">
        <v>55</v>
      </c>
      <c r="G18" s="6">
        <v>85</v>
      </c>
      <c r="H18" s="6">
        <v>40</v>
      </c>
      <c r="I18" s="6">
        <v>40</v>
      </c>
      <c r="J18" s="6">
        <v>40</v>
      </c>
      <c r="K18" s="6">
        <v>40</v>
      </c>
      <c r="L18" s="6" t="s">
        <v>34</v>
      </c>
      <c r="M18" s="29">
        <v>40</v>
      </c>
      <c r="N18" s="50">
        <f t="shared" si="2"/>
        <v>49.8</v>
      </c>
      <c r="O18" s="59">
        <f t="shared" si="3"/>
        <v>15.824032355881981</v>
      </c>
      <c r="P18" s="61">
        <f t="shared" si="0"/>
        <v>40</v>
      </c>
      <c r="Q18" s="62">
        <f t="shared" si="1"/>
        <v>85</v>
      </c>
    </row>
    <row r="19" spans="1:17" ht="16" x14ac:dyDescent="0.2">
      <c r="A19" s="89"/>
      <c r="B19" s="6" t="s">
        <v>60</v>
      </c>
      <c r="C19" s="6">
        <v>13</v>
      </c>
      <c r="D19" s="6">
        <v>22</v>
      </c>
      <c r="E19" s="6">
        <v>24</v>
      </c>
      <c r="F19" s="6">
        <v>14</v>
      </c>
      <c r="G19" s="6">
        <v>13</v>
      </c>
      <c r="H19" s="6">
        <v>18</v>
      </c>
      <c r="I19" s="6">
        <v>12</v>
      </c>
      <c r="J19" s="6">
        <v>20</v>
      </c>
      <c r="K19" s="6">
        <v>16</v>
      </c>
      <c r="L19" s="6" t="s">
        <v>34</v>
      </c>
      <c r="M19" s="29">
        <v>20</v>
      </c>
      <c r="N19" s="50">
        <f t="shared" si="2"/>
        <v>17.2</v>
      </c>
      <c r="O19" s="59">
        <f t="shared" si="3"/>
        <v>4.2110964526276673</v>
      </c>
      <c r="P19" s="61">
        <f t="shared" si="0"/>
        <v>12</v>
      </c>
      <c r="Q19" s="62">
        <f t="shared" si="1"/>
        <v>24</v>
      </c>
    </row>
    <row r="20" spans="1:17" ht="33" thickBot="1" x14ac:dyDescent="0.25">
      <c r="A20" s="88"/>
      <c r="B20" s="15" t="s">
        <v>61</v>
      </c>
      <c r="C20" s="15">
        <v>62</v>
      </c>
      <c r="D20" s="15">
        <v>70</v>
      </c>
      <c r="E20" s="15">
        <v>66</v>
      </c>
      <c r="F20" s="15">
        <v>57</v>
      </c>
      <c r="G20" s="15">
        <v>77</v>
      </c>
      <c r="H20" s="15">
        <v>46</v>
      </c>
      <c r="I20" s="15">
        <v>40</v>
      </c>
      <c r="J20" s="15">
        <v>51</v>
      </c>
      <c r="K20" s="15">
        <v>42</v>
      </c>
      <c r="L20" s="15" t="s">
        <v>34</v>
      </c>
      <c r="M20" s="30">
        <v>68</v>
      </c>
      <c r="N20" s="50">
        <f t="shared" si="2"/>
        <v>57.9</v>
      </c>
      <c r="O20" s="59">
        <f t="shared" si="3"/>
        <v>12.731849826321396</v>
      </c>
      <c r="P20" s="61">
        <f t="shared" si="0"/>
        <v>40</v>
      </c>
      <c r="Q20" s="62">
        <f t="shared" si="1"/>
        <v>77</v>
      </c>
    </row>
    <row r="21" spans="1:17" ht="16" x14ac:dyDescent="0.2">
      <c r="A21" s="87" t="s">
        <v>62</v>
      </c>
      <c r="B21" s="12" t="s">
        <v>63</v>
      </c>
      <c r="C21" s="12">
        <v>67</v>
      </c>
      <c r="D21" s="12">
        <v>50</v>
      </c>
      <c r="E21" s="12">
        <v>47</v>
      </c>
      <c r="F21" s="12">
        <v>54</v>
      </c>
      <c r="G21" s="12">
        <v>70</v>
      </c>
      <c r="H21" s="12">
        <v>23</v>
      </c>
      <c r="I21" s="12">
        <v>20</v>
      </c>
      <c r="J21" s="12">
        <v>29</v>
      </c>
      <c r="K21" s="12">
        <v>39</v>
      </c>
      <c r="L21" s="12">
        <v>31</v>
      </c>
      <c r="M21" s="28">
        <v>54</v>
      </c>
      <c r="N21" s="50">
        <f t="shared" si="2"/>
        <v>44</v>
      </c>
      <c r="O21" s="59">
        <f t="shared" si="3"/>
        <v>16.988231220465536</v>
      </c>
      <c r="P21" s="61">
        <f t="shared" si="0"/>
        <v>20</v>
      </c>
      <c r="Q21" s="62">
        <f t="shared" si="1"/>
        <v>70</v>
      </c>
    </row>
    <row r="22" spans="1:17" ht="19" customHeight="1" x14ac:dyDescent="0.2">
      <c r="A22" s="89"/>
      <c r="B22" s="6" t="s">
        <v>61</v>
      </c>
      <c r="C22" s="6">
        <v>61</v>
      </c>
      <c r="D22" s="6">
        <v>50</v>
      </c>
      <c r="E22" s="6">
        <v>36</v>
      </c>
      <c r="F22" s="6">
        <v>42</v>
      </c>
      <c r="G22" s="6">
        <v>66</v>
      </c>
      <c r="H22" s="6">
        <v>20</v>
      </c>
      <c r="I22" s="6">
        <v>20</v>
      </c>
      <c r="J22" s="6">
        <v>34</v>
      </c>
      <c r="K22" s="6">
        <v>28</v>
      </c>
      <c r="L22" s="6">
        <v>20</v>
      </c>
      <c r="M22" s="29">
        <v>38</v>
      </c>
      <c r="N22" s="50">
        <f t="shared" si="2"/>
        <v>37.727272727272727</v>
      </c>
      <c r="O22" s="59">
        <f t="shared" si="3"/>
        <v>16.013062849379622</v>
      </c>
      <c r="P22" s="61">
        <f t="shared" si="0"/>
        <v>20</v>
      </c>
      <c r="Q22" s="62">
        <f t="shared" si="1"/>
        <v>66</v>
      </c>
    </row>
    <row r="23" spans="1:17" ht="19" customHeight="1" x14ac:dyDescent="0.2">
      <c r="A23" s="89"/>
      <c r="B23" s="6" t="s">
        <v>64</v>
      </c>
      <c r="C23" s="6">
        <v>60</v>
      </c>
      <c r="D23" s="6">
        <v>47</v>
      </c>
      <c r="E23" s="6">
        <v>52</v>
      </c>
      <c r="F23" s="6">
        <v>61</v>
      </c>
      <c r="G23" s="6">
        <v>61</v>
      </c>
      <c r="H23" s="6">
        <v>20</v>
      </c>
      <c r="I23" s="6">
        <v>20</v>
      </c>
      <c r="J23" s="6">
        <v>20</v>
      </c>
      <c r="K23" s="6">
        <v>50</v>
      </c>
      <c r="L23" s="6">
        <v>41</v>
      </c>
      <c r="M23" s="29">
        <v>52</v>
      </c>
      <c r="N23" s="50">
        <f t="shared" si="2"/>
        <v>44</v>
      </c>
      <c r="O23" s="59">
        <f t="shared" si="3"/>
        <v>16.565023392678924</v>
      </c>
      <c r="P23" s="61">
        <f t="shared" si="0"/>
        <v>20</v>
      </c>
      <c r="Q23" s="62">
        <f t="shared" si="1"/>
        <v>61</v>
      </c>
    </row>
    <row r="24" spans="1:17" ht="16" x14ac:dyDescent="0.2">
      <c r="A24" s="89"/>
      <c r="B24" s="6" t="s">
        <v>65</v>
      </c>
      <c r="C24" s="6">
        <v>78</v>
      </c>
      <c r="D24" s="6">
        <v>48</v>
      </c>
      <c r="E24" s="6">
        <v>48</v>
      </c>
      <c r="F24" s="6">
        <v>56</v>
      </c>
      <c r="G24" s="6">
        <v>85</v>
      </c>
      <c r="H24" s="6">
        <v>29</v>
      </c>
      <c r="I24" s="6">
        <v>20</v>
      </c>
      <c r="J24" s="6">
        <v>32</v>
      </c>
      <c r="K24" s="6">
        <v>34</v>
      </c>
      <c r="L24" s="6">
        <v>30</v>
      </c>
      <c r="M24" s="29">
        <v>68</v>
      </c>
      <c r="N24" s="50">
        <f t="shared" si="2"/>
        <v>48</v>
      </c>
      <c r="O24" s="59">
        <f t="shared" si="3"/>
        <v>21.573131437044552</v>
      </c>
      <c r="P24" s="61">
        <f t="shared" si="0"/>
        <v>20</v>
      </c>
      <c r="Q24" s="62">
        <f t="shared" si="1"/>
        <v>85</v>
      </c>
    </row>
    <row r="25" spans="1:17" ht="16" x14ac:dyDescent="0.2">
      <c r="A25" s="89"/>
      <c r="B25" s="6" t="s">
        <v>66</v>
      </c>
      <c r="C25" s="6">
        <v>65</v>
      </c>
      <c r="D25" s="6">
        <v>57</v>
      </c>
      <c r="E25" s="6" t="s">
        <v>28</v>
      </c>
      <c r="F25" s="6">
        <v>52</v>
      </c>
      <c r="G25" s="6">
        <v>53</v>
      </c>
      <c r="H25" s="6" t="s">
        <v>28</v>
      </c>
      <c r="I25" s="6" t="s">
        <v>28</v>
      </c>
      <c r="J25" s="6" t="s">
        <v>28</v>
      </c>
      <c r="K25" s="6" t="s">
        <v>28</v>
      </c>
      <c r="L25" s="6" t="s">
        <v>28</v>
      </c>
      <c r="M25" s="29">
        <v>62</v>
      </c>
      <c r="N25" s="50">
        <f t="shared" si="2"/>
        <v>57.8</v>
      </c>
      <c r="O25" s="59">
        <f t="shared" si="3"/>
        <v>5.6302753041036988</v>
      </c>
      <c r="P25" s="61">
        <f t="shared" si="0"/>
        <v>52</v>
      </c>
      <c r="Q25" s="62">
        <f t="shared" si="1"/>
        <v>65</v>
      </c>
    </row>
    <row r="26" spans="1:17" ht="16" x14ac:dyDescent="0.2">
      <c r="A26" s="89"/>
      <c r="B26" s="6" t="s">
        <v>67</v>
      </c>
      <c r="C26" s="6">
        <v>10</v>
      </c>
      <c r="D26" s="6">
        <v>10</v>
      </c>
      <c r="E26" s="6">
        <v>9</v>
      </c>
      <c r="F26" s="6">
        <v>2</v>
      </c>
      <c r="G26" s="6">
        <v>10</v>
      </c>
      <c r="H26" s="6">
        <v>1</v>
      </c>
      <c r="I26" s="6">
        <v>1</v>
      </c>
      <c r="J26" s="6">
        <v>10</v>
      </c>
      <c r="K26" s="6">
        <v>5</v>
      </c>
      <c r="L26" s="6">
        <v>1</v>
      </c>
      <c r="M26" s="29">
        <v>6</v>
      </c>
      <c r="N26" s="50">
        <f t="shared" si="2"/>
        <v>5.9090909090909092</v>
      </c>
      <c r="O26" s="59">
        <f t="shared" si="3"/>
        <v>4.060900034587049</v>
      </c>
      <c r="P26" s="61">
        <f t="shared" si="0"/>
        <v>1</v>
      </c>
      <c r="Q26" s="62">
        <f t="shared" si="1"/>
        <v>10</v>
      </c>
    </row>
    <row r="27" spans="1:17" ht="16" x14ac:dyDescent="0.2">
      <c r="A27" s="89"/>
      <c r="B27" s="6" t="s">
        <v>68</v>
      </c>
      <c r="C27" s="6">
        <v>3</v>
      </c>
      <c r="D27" s="6">
        <v>1</v>
      </c>
      <c r="E27" s="6">
        <v>1</v>
      </c>
      <c r="F27" s="6">
        <v>2</v>
      </c>
      <c r="G27" s="6">
        <v>7</v>
      </c>
      <c r="H27" s="6">
        <v>1</v>
      </c>
      <c r="I27" s="6">
        <v>1</v>
      </c>
      <c r="J27" s="6">
        <v>1</v>
      </c>
      <c r="K27" s="6">
        <v>1</v>
      </c>
      <c r="L27" s="6">
        <v>1</v>
      </c>
      <c r="M27" s="29">
        <v>1</v>
      </c>
      <c r="N27" s="50">
        <f t="shared" si="2"/>
        <v>1.8181818181818181</v>
      </c>
      <c r="O27" s="59">
        <f t="shared" si="3"/>
        <v>1.8340219092574557</v>
      </c>
      <c r="P27" s="61">
        <f t="shared" si="0"/>
        <v>1</v>
      </c>
      <c r="Q27" s="62">
        <f t="shared" si="1"/>
        <v>7</v>
      </c>
    </row>
    <row r="28" spans="1:17" ht="16" x14ac:dyDescent="0.2">
      <c r="A28" s="89"/>
      <c r="B28" s="6" t="s">
        <v>69</v>
      </c>
      <c r="C28" s="6" t="s">
        <v>28</v>
      </c>
      <c r="D28" s="6">
        <v>7</v>
      </c>
      <c r="E28" s="6">
        <v>1</v>
      </c>
      <c r="F28" s="6">
        <v>10</v>
      </c>
      <c r="G28" s="6" t="s">
        <v>28</v>
      </c>
      <c r="H28" s="6">
        <v>1</v>
      </c>
      <c r="I28" s="6">
        <v>1</v>
      </c>
      <c r="J28" s="6">
        <v>1</v>
      </c>
      <c r="K28" s="6">
        <v>1</v>
      </c>
      <c r="L28" s="6">
        <v>1</v>
      </c>
      <c r="M28" s="29">
        <v>5</v>
      </c>
      <c r="N28" s="50">
        <f t="shared" si="2"/>
        <v>3.1111111111111112</v>
      </c>
      <c r="O28" s="59">
        <f t="shared" si="3"/>
        <v>3.4075080500434787</v>
      </c>
      <c r="P28" s="61">
        <f t="shared" si="0"/>
        <v>1</v>
      </c>
      <c r="Q28" s="62">
        <f t="shared" si="1"/>
        <v>10</v>
      </c>
    </row>
    <row r="29" spans="1:17" ht="16" x14ac:dyDescent="0.2">
      <c r="A29" s="89"/>
      <c r="B29" s="6" t="s">
        <v>70</v>
      </c>
      <c r="C29" s="6">
        <v>7</v>
      </c>
      <c r="D29" s="6">
        <v>1</v>
      </c>
      <c r="E29" s="6">
        <v>1</v>
      </c>
      <c r="F29" s="6">
        <v>1</v>
      </c>
      <c r="G29" s="6">
        <v>7</v>
      </c>
      <c r="H29" s="6">
        <v>1</v>
      </c>
      <c r="I29" s="6">
        <v>1</v>
      </c>
      <c r="J29" s="6">
        <v>1</v>
      </c>
      <c r="K29" s="6">
        <v>1</v>
      </c>
      <c r="L29" s="6">
        <v>1</v>
      </c>
      <c r="M29" s="29">
        <v>1</v>
      </c>
      <c r="N29" s="50">
        <f t="shared" si="2"/>
        <v>2.0909090909090908</v>
      </c>
      <c r="O29" s="59">
        <f t="shared" si="3"/>
        <v>2.4271195048676715</v>
      </c>
      <c r="P29" s="61">
        <f t="shared" si="0"/>
        <v>1</v>
      </c>
      <c r="Q29" s="62">
        <f t="shared" si="1"/>
        <v>7</v>
      </c>
    </row>
    <row r="30" spans="1:17" ht="16" x14ac:dyDescent="0.2">
      <c r="A30" s="89"/>
      <c r="B30" s="6" t="s">
        <v>71</v>
      </c>
      <c r="C30" s="6" t="s">
        <v>28</v>
      </c>
      <c r="D30" s="6">
        <v>4</v>
      </c>
      <c r="E30" s="6">
        <v>9</v>
      </c>
      <c r="F30" s="6">
        <v>7</v>
      </c>
      <c r="G30" s="6" t="s">
        <v>28</v>
      </c>
      <c r="H30" s="6">
        <v>6</v>
      </c>
      <c r="I30" s="6">
        <v>1</v>
      </c>
      <c r="J30" s="6">
        <v>3</v>
      </c>
      <c r="K30" s="6">
        <v>8</v>
      </c>
      <c r="L30" s="6">
        <v>7</v>
      </c>
      <c r="M30" s="29">
        <v>5</v>
      </c>
      <c r="N30" s="50">
        <f t="shared" si="2"/>
        <v>5.5555555555555554</v>
      </c>
      <c r="O30" s="59">
        <f t="shared" si="3"/>
        <v>2.5549516194593154</v>
      </c>
      <c r="P30" s="61">
        <f t="shared" si="0"/>
        <v>1</v>
      </c>
      <c r="Q30" s="62">
        <f t="shared" si="1"/>
        <v>9</v>
      </c>
    </row>
    <row r="31" spans="1:17" ht="16" x14ac:dyDescent="0.2">
      <c r="A31" s="89"/>
      <c r="B31" s="6" t="s">
        <v>72</v>
      </c>
      <c r="C31" s="6" t="s">
        <v>28</v>
      </c>
      <c r="D31" s="6">
        <v>6</v>
      </c>
      <c r="E31" s="6">
        <v>3</v>
      </c>
      <c r="F31" s="6">
        <v>11</v>
      </c>
      <c r="G31" s="6" t="s">
        <v>28</v>
      </c>
      <c r="H31" s="6">
        <v>1</v>
      </c>
      <c r="I31" s="6">
        <v>1</v>
      </c>
      <c r="J31" s="6">
        <v>1</v>
      </c>
      <c r="K31" s="6">
        <v>3</v>
      </c>
      <c r="L31" s="6">
        <v>1</v>
      </c>
      <c r="M31" s="29">
        <v>7</v>
      </c>
      <c r="N31" s="50">
        <f t="shared" si="2"/>
        <v>3.7777777777777777</v>
      </c>
      <c r="O31" s="59">
        <f t="shared" si="3"/>
        <v>3.527668414752787</v>
      </c>
      <c r="P31" s="61">
        <f t="shared" si="0"/>
        <v>1</v>
      </c>
      <c r="Q31" s="62">
        <f t="shared" si="1"/>
        <v>11</v>
      </c>
    </row>
    <row r="32" spans="1:17" ht="16" x14ac:dyDescent="0.2">
      <c r="A32" s="89"/>
      <c r="B32" s="6" t="s">
        <v>73</v>
      </c>
      <c r="C32" s="6">
        <v>9</v>
      </c>
      <c r="D32" s="6">
        <v>7</v>
      </c>
      <c r="E32" s="6">
        <v>7</v>
      </c>
      <c r="F32" s="6">
        <v>6</v>
      </c>
      <c r="G32" s="6">
        <v>14</v>
      </c>
      <c r="H32" s="6">
        <v>1</v>
      </c>
      <c r="I32" s="6">
        <v>1</v>
      </c>
      <c r="J32" s="6">
        <v>3</v>
      </c>
      <c r="K32" s="6">
        <v>1</v>
      </c>
      <c r="L32" s="6">
        <v>1</v>
      </c>
      <c r="M32" s="29">
        <v>10</v>
      </c>
      <c r="N32" s="50">
        <f t="shared" si="2"/>
        <v>5.4545454545454541</v>
      </c>
      <c r="O32" s="59">
        <f t="shared" si="3"/>
        <v>4.4353948271520629</v>
      </c>
      <c r="P32" s="61">
        <f t="shared" si="0"/>
        <v>1</v>
      </c>
      <c r="Q32" s="62">
        <f t="shared" si="1"/>
        <v>14</v>
      </c>
    </row>
    <row r="33" spans="1:17" ht="16" x14ac:dyDescent="0.2">
      <c r="A33" s="89"/>
      <c r="B33" s="6" t="s">
        <v>74</v>
      </c>
      <c r="C33" s="6">
        <v>13</v>
      </c>
      <c r="D33" s="6">
        <v>1</v>
      </c>
      <c r="E33" s="6">
        <v>1</v>
      </c>
      <c r="F33" s="6">
        <v>6</v>
      </c>
      <c r="G33" s="6">
        <v>10</v>
      </c>
      <c r="H33" s="6">
        <v>1</v>
      </c>
      <c r="I33" s="6">
        <v>1</v>
      </c>
      <c r="J33" s="6">
        <v>1</v>
      </c>
      <c r="K33" s="6">
        <v>1</v>
      </c>
      <c r="L33" s="6">
        <v>1</v>
      </c>
      <c r="M33" s="29">
        <v>6</v>
      </c>
      <c r="N33" s="50">
        <f t="shared" si="2"/>
        <v>3.8181818181818183</v>
      </c>
      <c r="O33" s="59">
        <f t="shared" si="3"/>
        <v>4.3317013243801057</v>
      </c>
      <c r="P33" s="61">
        <f t="shared" si="0"/>
        <v>1</v>
      </c>
      <c r="Q33" s="62">
        <f t="shared" si="1"/>
        <v>13</v>
      </c>
    </row>
    <row r="34" spans="1:17" ht="16" x14ac:dyDescent="0.2">
      <c r="A34" s="89"/>
      <c r="B34" s="6" t="s">
        <v>75</v>
      </c>
      <c r="C34" s="6">
        <v>12</v>
      </c>
      <c r="D34" s="6">
        <v>8</v>
      </c>
      <c r="E34" s="6">
        <v>8</v>
      </c>
      <c r="F34" s="6">
        <v>8</v>
      </c>
      <c r="G34" s="6" t="s">
        <v>28</v>
      </c>
      <c r="H34" s="6">
        <v>5</v>
      </c>
      <c r="I34" s="6">
        <v>1</v>
      </c>
      <c r="J34" s="6">
        <v>4</v>
      </c>
      <c r="K34" s="6">
        <v>7</v>
      </c>
      <c r="L34" s="6">
        <v>5</v>
      </c>
      <c r="M34" s="29">
        <v>10</v>
      </c>
      <c r="N34" s="50">
        <f t="shared" si="2"/>
        <v>6.8</v>
      </c>
      <c r="O34" s="59">
        <f t="shared" si="3"/>
        <v>3.1552425509864621</v>
      </c>
      <c r="P34" s="61">
        <f t="shared" si="0"/>
        <v>1</v>
      </c>
      <c r="Q34" s="62">
        <f t="shared" si="1"/>
        <v>12</v>
      </c>
    </row>
    <row r="35" spans="1:17" ht="16" x14ac:dyDescent="0.2">
      <c r="A35" s="89"/>
      <c r="B35" s="6" t="s">
        <v>76</v>
      </c>
      <c r="C35" s="6">
        <v>8</v>
      </c>
      <c r="D35" s="6">
        <v>7</v>
      </c>
      <c r="E35" s="6" t="s">
        <v>28</v>
      </c>
      <c r="F35" s="6">
        <v>4</v>
      </c>
      <c r="G35" s="6">
        <v>6</v>
      </c>
      <c r="H35" s="6" t="s">
        <v>28</v>
      </c>
      <c r="I35" s="6" t="s">
        <v>28</v>
      </c>
      <c r="J35" s="6" t="s">
        <v>28</v>
      </c>
      <c r="K35" s="6" t="s">
        <v>28</v>
      </c>
      <c r="L35" s="6" t="s">
        <v>28</v>
      </c>
      <c r="M35" s="29">
        <v>7</v>
      </c>
      <c r="N35" s="50">
        <f t="shared" si="2"/>
        <v>6.4</v>
      </c>
      <c r="O35" s="59">
        <f t="shared" si="3"/>
        <v>1.5165750888103091</v>
      </c>
      <c r="P35" s="61">
        <f t="shared" si="0"/>
        <v>4</v>
      </c>
      <c r="Q35" s="62">
        <f t="shared" si="1"/>
        <v>8</v>
      </c>
    </row>
    <row r="36" spans="1:17" ht="16" x14ac:dyDescent="0.2">
      <c r="A36" s="89"/>
      <c r="B36" s="6" t="s">
        <v>77</v>
      </c>
      <c r="C36" s="6">
        <v>11</v>
      </c>
      <c r="D36" s="6">
        <v>5</v>
      </c>
      <c r="E36" s="6" t="s">
        <v>28</v>
      </c>
      <c r="F36" s="6">
        <v>6</v>
      </c>
      <c r="G36" s="6">
        <v>7</v>
      </c>
      <c r="H36" s="6" t="s">
        <v>28</v>
      </c>
      <c r="I36" s="6" t="s">
        <v>28</v>
      </c>
      <c r="J36" s="6" t="s">
        <v>28</v>
      </c>
      <c r="K36" s="6" t="s">
        <v>28</v>
      </c>
      <c r="L36" s="6" t="s">
        <v>28</v>
      </c>
      <c r="M36" s="29">
        <v>7</v>
      </c>
      <c r="N36" s="50">
        <f t="shared" si="2"/>
        <v>7.2</v>
      </c>
      <c r="O36" s="59">
        <f t="shared" si="3"/>
        <v>2.2803508501982765</v>
      </c>
      <c r="P36" s="61">
        <f t="shared" si="0"/>
        <v>5</v>
      </c>
      <c r="Q36" s="62">
        <f t="shared" si="1"/>
        <v>11</v>
      </c>
    </row>
    <row r="37" spans="1:17" ht="16" x14ac:dyDescent="0.2">
      <c r="A37" s="89"/>
      <c r="B37" s="6" t="s">
        <v>78</v>
      </c>
      <c r="C37" s="6" t="s">
        <v>28</v>
      </c>
      <c r="D37" s="6">
        <v>21</v>
      </c>
      <c r="E37" s="6">
        <v>22</v>
      </c>
      <c r="F37" s="6">
        <v>21</v>
      </c>
      <c r="G37" s="6" t="s">
        <v>28</v>
      </c>
      <c r="H37" s="6">
        <v>21</v>
      </c>
      <c r="I37" s="6">
        <v>22</v>
      </c>
      <c r="J37" s="6">
        <v>19</v>
      </c>
      <c r="K37" s="6">
        <v>19</v>
      </c>
      <c r="L37" s="6">
        <v>20</v>
      </c>
      <c r="M37" s="29">
        <v>19</v>
      </c>
      <c r="N37" s="50">
        <f t="shared" si="2"/>
        <v>20.444444444444443</v>
      </c>
      <c r="O37" s="59">
        <f t="shared" si="3"/>
        <v>1.2360330811826106</v>
      </c>
      <c r="P37" s="61">
        <f t="shared" si="0"/>
        <v>19</v>
      </c>
      <c r="Q37" s="62">
        <f t="shared" si="1"/>
        <v>22</v>
      </c>
    </row>
    <row r="38" spans="1:17" ht="17" thickBot="1" x14ac:dyDescent="0.25">
      <c r="A38" s="88"/>
      <c r="B38" s="15" t="s">
        <v>79</v>
      </c>
      <c r="C38" s="15" t="s">
        <v>28</v>
      </c>
      <c r="D38" s="15">
        <v>20</v>
      </c>
      <c r="E38" s="15">
        <v>21</v>
      </c>
      <c r="F38" s="15">
        <v>20</v>
      </c>
      <c r="G38" s="15" t="s">
        <v>28</v>
      </c>
      <c r="H38" s="15">
        <v>20</v>
      </c>
      <c r="I38" s="15">
        <v>21</v>
      </c>
      <c r="J38" s="15">
        <v>19</v>
      </c>
      <c r="K38" s="15">
        <v>19</v>
      </c>
      <c r="L38" s="15">
        <v>22</v>
      </c>
      <c r="M38" s="30">
        <v>18</v>
      </c>
      <c r="N38" s="50">
        <f t="shared" si="2"/>
        <v>20</v>
      </c>
      <c r="O38" s="59">
        <f t="shared" si="3"/>
        <v>1.2247448713915889</v>
      </c>
      <c r="P38" s="61">
        <f t="shared" si="0"/>
        <v>18</v>
      </c>
      <c r="Q38" s="62">
        <f t="shared" si="1"/>
        <v>22</v>
      </c>
    </row>
    <row r="39" spans="1:17" ht="16" x14ac:dyDescent="0.2">
      <c r="A39" s="87" t="s">
        <v>80</v>
      </c>
      <c r="B39" s="12" t="s">
        <v>81</v>
      </c>
      <c r="C39" s="12">
        <v>3</v>
      </c>
      <c r="D39" s="12">
        <v>10</v>
      </c>
      <c r="E39" s="12">
        <v>16</v>
      </c>
      <c r="F39" s="12">
        <v>9</v>
      </c>
      <c r="G39" s="12" t="s">
        <v>28</v>
      </c>
      <c r="H39" s="12">
        <v>28</v>
      </c>
      <c r="I39" s="12">
        <v>29</v>
      </c>
      <c r="J39" s="12">
        <v>13</v>
      </c>
      <c r="K39" s="12">
        <v>14</v>
      </c>
      <c r="L39" s="12">
        <v>16</v>
      </c>
      <c r="M39" s="28">
        <v>12</v>
      </c>
      <c r="N39" s="50">
        <f>AVERAGE(C39:M39)</f>
        <v>15</v>
      </c>
      <c r="O39" s="59">
        <f>_xlfn.STDEV.S(C39:M39)</f>
        <v>8.0691456246068025</v>
      </c>
      <c r="P39" s="61">
        <f t="shared" si="0"/>
        <v>3</v>
      </c>
      <c r="Q39" s="62">
        <f t="shared" si="1"/>
        <v>29</v>
      </c>
    </row>
    <row r="40" spans="1:17" ht="16" x14ac:dyDescent="0.2">
      <c r="A40" s="89"/>
      <c r="B40" s="6" t="s">
        <v>82</v>
      </c>
      <c r="C40" s="6">
        <v>3</v>
      </c>
      <c r="D40" s="6">
        <v>11</v>
      </c>
      <c r="E40" s="6">
        <v>17</v>
      </c>
      <c r="F40" s="6">
        <v>10</v>
      </c>
      <c r="G40" s="6" t="s">
        <v>28</v>
      </c>
      <c r="H40" s="6">
        <v>13</v>
      </c>
      <c r="I40" s="6">
        <v>13</v>
      </c>
      <c r="J40" s="6">
        <v>17</v>
      </c>
      <c r="K40" s="6">
        <v>8</v>
      </c>
      <c r="L40" s="6">
        <v>9</v>
      </c>
      <c r="M40" s="29">
        <v>11</v>
      </c>
      <c r="N40" s="50">
        <f>AVERAGE(C40:M40)</f>
        <v>11.2</v>
      </c>
      <c r="O40" s="59">
        <f>_xlfn.STDEV.S(C40:M40)</f>
        <v>4.1846279537267232</v>
      </c>
      <c r="P40" s="61">
        <f t="shared" si="0"/>
        <v>3</v>
      </c>
      <c r="Q40" s="62">
        <f t="shared" si="1"/>
        <v>17</v>
      </c>
    </row>
    <row r="41" spans="1:17" ht="16" x14ac:dyDescent="0.2">
      <c r="A41" s="89"/>
      <c r="B41" s="6" t="s">
        <v>83</v>
      </c>
      <c r="C41" s="6">
        <v>3</v>
      </c>
      <c r="D41" s="6">
        <v>8</v>
      </c>
      <c r="E41" s="6">
        <v>12</v>
      </c>
      <c r="F41" s="6">
        <v>3</v>
      </c>
      <c r="G41" s="6" t="s">
        <v>28</v>
      </c>
      <c r="H41" s="6">
        <v>7</v>
      </c>
      <c r="I41" s="6">
        <v>7</v>
      </c>
      <c r="J41" s="6">
        <v>6</v>
      </c>
      <c r="K41" s="6">
        <v>1</v>
      </c>
      <c r="L41" s="6">
        <v>3</v>
      </c>
      <c r="M41" s="29">
        <v>8</v>
      </c>
      <c r="N41" s="50">
        <f>AVERAGE(C41:M41)</f>
        <v>5.8</v>
      </c>
      <c r="O41" s="59">
        <f>_xlfn.STDEV.S(C41:M41)</f>
        <v>3.2930904093942588</v>
      </c>
      <c r="P41" s="61">
        <f t="shared" si="0"/>
        <v>1</v>
      </c>
      <c r="Q41" s="62">
        <f t="shared" si="1"/>
        <v>12</v>
      </c>
    </row>
    <row r="42" spans="1:17" ht="16" x14ac:dyDescent="0.2">
      <c r="A42" s="89"/>
      <c r="B42" s="6" t="s">
        <v>84</v>
      </c>
      <c r="C42" s="6">
        <v>5</v>
      </c>
      <c r="D42" s="6">
        <v>4</v>
      </c>
      <c r="E42" s="6">
        <v>4</v>
      </c>
      <c r="F42" s="6">
        <v>4</v>
      </c>
      <c r="G42" s="6" t="s">
        <v>28</v>
      </c>
      <c r="H42" s="6">
        <v>5</v>
      </c>
      <c r="I42" s="6">
        <v>5</v>
      </c>
      <c r="J42" s="6">
        <v>5</v>
      </c>
      <c r="K42" s="6">
        <v>5</v>
      </c>
      <c r="L42" s="6">
        <v>5</v>
      </c>
      <c r="M42" s="29">
        <v>5</v>
      </c>
      <c r="N42" s="50">
        <f>AVERAGE(C42:M42)</f>
        <v>4.7</v>
      </c>
      <c r="O42" s="59">
        <f>_xlfn.STDEV.S(C42:M42)</f>
        <v>0.48304589153964794</v>
      </c>
      <c r="P42" s="61">
        <f t="shared" si="0"/>
        <v>4</v>
      </c>
      <c r="Q42" s="62">
        <f t="shared" si="1"/>
        <v>5</v>
      </c>
    </row>
    <row r="43" spans="1:17" ht="17" thickBot="1" x14ac:dyDescent="0.25">
      <c r="A43" s="88"/>
      <c r="B43" s="15" t="s">
        <v>85</v>
      </c>
      <c r="C43" s="15">
        <v>0</v>
      </c>
      <c r="D43" s="15">
        <v>1</v>
      </c>
      <c r="E43" s="15">
        <v>1</v>
      </c>
      <c r="F43" s="15">
        <v>0</v>
      </c>
      <c r="G43" s="15" t="s">
        <v>28</v>
      </c>
      <c r="H43" s="15">
        <v>1</v>
      </c>
      <c r="I43" s="15">
        <v>1</v>
      </c>
      <c r="J43" s="15">
        <v>1</v>
      </c>
      <c r="K43" s="15">
        <v>0</v>
      </c>
      <c r="L43" s="15">
        <v>1</v>
      </c>
      <c r="M43" s="30">
        <v>1</v>
      </c>
      <c r="N43" s="50" t="s">
        <v>239</v>
      </c>
      <c r="O43" s="59" t="s">
        <v>239</v>
      </c>
      <c r="P43" s="61">
        <f t="shared" si="0"/>
        <v>0</v>
      </c>
      <c r="Q43" s="62">
        <f t="shared" si="1"/>
        <v>1</v>
      </c>
    </row>
    <row r="44" spans="1:17" ht="17" thickBot="1" x14ac:dyDescent="0.25">
      <c r="A44" s="87" t="s">
        <v>86</v>
      </c>
      <c r="B44" s="12" t="s">
        <v>87</v>
      </c>
      <c r="C44" s="12">
        <v>20.5</v>
      </c>
      <c r="D44" s="12">
        <v>25.5</v>
      </c>
      <c r="E44" s="12">
        <v>32.5</v>
      </c>
      <c r="F44" s="12">
        <v>30.5</v>
      </c>
      <c r="G44" s="12">
        <v>20.5</v>
      </c>
      <c r="H44" s="12">
        <v>45</v>
      </c>
      <c r="I44" s="12">
        <v>46</v>
      </c>
      <c r="J44" s="12">
        <v>44</v>
      </c>
      <c r="K44" s="12">
        <v>26.2</v>
      </c>
      <c r="L44" s="12" t="s">
        <v>34</v>
      </c>
      <c r="M44" s="28">
        <v>25.5</v>
      </c>
      <c r="N44" s="50">
        <f>AVERAGE(C44:M44)</f>
        <v>31.619999999999997</v>
      </c>
      <c r="O44" s="59">
        <f>_xlfn.STDEV.S(C44:M44)</f>
        <v>9.9593395586476845</v>
      </c>
      <c r="P44" s="61">
        <f t="shared" si="0"/>
        <v>20.5</v>
      </c>
      <c r="Q44" s="62">
        <f t="shared" si="1"/>
        <v>46</v>
      </c>
    </row>
    <row r="45" spans="1:17" ht="33" thickBot="1" x14ac:dyDescent="0.25">
      <c r="A45" s="88"/>
      <c r="B45" s="15" t="s">
        <v>88</v>
      </c>
      <c r="C45" s="15" t="s">
        <v>89</v>
      </c>
      <c r="D45" s="15" t="s">
        <v>89</v>
      </c>
      <c r="E45" s="15" t="s">
        <v>90</v>
      </c>
      <c r="F45" s="15" t="s">
        <v>90</v>
      </c>
      <c r="G45" s="15" t="s">
        <v>89</v>
      </c>
      <c r="H45" s="15" t="s">
        <v>91</v>
      </c>
      <c r="I45" s="15" t="s">
        <v>92</v>
      </c>
      <c r="J45" s="15" t="s">
        <v>91</v>
      </c>
      <c r="K45" s="15" t="s">
        <v>89</v>
      </c>
      <c r="L45" s="12" t="s">
        <v>34</v>
      </c>
      <c r="M45" s="30" t="s">
        <v>93</v>
      </c>
      <c r="N45" s="50" t="s">
        <v>239</v>
      </c>
      <c r="O45" s="59" t="s">
        <v>239</v>
      </c>
      <c r="P45" s="61" t="s">
        <v>239</v>
      </c>
      <c r="Q45" s="62" t="s">
        <v>239</v>
      </c>
    </row>
    <row r="46" spans="1:17" ht="16" x14ac:dyDescent="0.2">
      <c r="A46" s="87" t="s">
        <v>94</v>
      </c>
      <c r="B46" s="19" t="s">
        <v>95</v>
      </c>
      <c r="C46" s="20">
        <v>52</v>
      </c>
      <c r="D46" s="20">
        <v>60</v>
      </c>
      <c r="E46" s="20">
        <v>65</v>
      </c>
      <c r="F46" s="20">
        <v>49</v>
      </c>
      <c r="G46" s="12" t="s">
        <v>28</v>
      </c>
      <c r="H46" s="20">
        <v>62</v>
      </c>
      <c r="I46" s="20">
        <v>59</v>
      </c>
      <c r="J46" s="20">
        <v>65</v>
      </c>
      <c r="K46" s="20">
        <v>81</v>
      </c>
      <c r="L46" s="20">
        <v>56</v>
      </c>
      <c r="M46" s="47">
        <v>62</v>
      </c>
      <c r="N46" s="50">
        <f t="shared" ref="N46:N103" si="4">AVERAGE(C46:M46)</f>
        <v>61.1</v>
      </c>
      <c r="O46" s="59">
        <f t="shared" ref="O46:O103" si="5">_xlfn.STDEV.S(C46:M46)</f>
        <v>8.7489681931325247</v>
      </c>
      <c r="P46" s="61">
        <f t="shared" si="0"/>
        <v>49</v>
      </c>
      <c r="Q46" s="62">
        <f t="shared" si="1"/>
        <v>81</v>
      </c>
    </row>
    <row r="47" spans="1:17" ht="16" x14ac:dyDescent="0.2">
      <c r="A47" s="89"/>
      <c r="B47" s="21" t="s">
        <v>96</v>
      </c>
      <c r="C47" s="22">
        <v>57</v>
      </c>
      <c r="D47" s="22">
        <v>76</v>
      </c>
      <c r="E47" s="22">
        <v>78</v>
      </c>
      <c r="F47" s="22">
        <v>47</v>
      </c>
      <c r="G47" s="6" t="s">
        <v>28</v>
      </c>
      <c r="H47" s="22">
        <v>63</v>
      </c>
      <c r="I47" s="22">
        <v>58</v>
      </c>
      <c r="J47" s="22">
        <v>82</v>
      </c>
      <c r="K47" s="22">
        <v>82</v>
      </c>
      <c r="L47" s="22">
        <v>89</v>
      </c>
      <c r="M47" s="48">
        <v>75</v>
      </c>
      <c r="N47" s="50">
        <f t="shared" si="4"/>
        <v>70.7</v>
      </c>
      <c r="O47" s="59">
        <f t="shared" si="5"/>
        <v>13.581441586059832</v>
      </c>
      <c r="P47" s="61">
        <f t="shared" si="0"/>
        <v>47</v>
      </c>
      <c r="Q47" s="62">
        <f t="shared" si="1"/>
        <v>89</v>
      </c>
    </row>
    <row r="48" spans="1:17" ht="16" x14ac:dyDescent="0.2">
      <c r="A48" s="89"/>
      <c r="B48" s="21" t="s">
        <v>97</v>
      </c>
      <c r="C48" s="22">
        <v>49</v>
      </c>
      <c r="D48" s="22">
        <v>81</v>
      </c>
      <c r="E48" s="22">
        <v>76</v>
      </c>
      <c r="F48" s="22">
        <v>55</v>
      </c>
      <c r="G48" s="6" t="s">
        <v>28</v>
      </c>
      <c r="H48" s="22">
        <v>68</v>
      </c>
      <c r="I48" s="22">
        <v>62</v>
      </c>
      <c r="J48" s="22">
        <v>64</v>
      </c>
      <c r="K48" s="22">
        <v>56</v>
      </c>
      <c r="L48" s="22">
        <v>78</v>
      </c>
      <c r="M48" s="48">
        <v>82</v>
      </c>
      <c r="N48" s="50">
        <f t="shared" si="4"/>
        <v>67.099999999999994</v>
      </c>
      <c r="O48" s="59">
        <f t="shared" si="5"/>
        <v>11.770490407984052</v>
      </c>
      <c r="P48" s="61">
        <f t="shared" si="0"/>
        <v>49</v>
      </c>
      <c r="Q48" s="62">
        <f t="shared" si="1"/>
        <v>82</v>
      </c>
    </row>
    <row r="49" spans="1:17" ht="16" x14ac:dyDescent="0.2">
      <c r="A49" s="89"/>
      <c r="B49" s="21" t="s">
        <v>98</v>
      </c>
      <c r="C49" s="22">
        <v>57</v>
      </c>
      <c r="D49" s="22">
        <v>74</v>
      </c>
      <c r="E49" s="22">
        <v>77</v>
      </c>
      <c r="F49" s="22">
        <v>51</v>
      </c>
      <c r="G49" s="6" t="s">
        <v>28</v>
      </c>
      <c r="H49" s="22">
        <v>68</v>
      </c>
      <c r="I49" s="22">
        <v>65</v>
      </c>
      <c r="J49" s="22">
        <v>64</v>
      </c>
      <c r="K49" s="22">
        <v>89</v>
      </c>
      <c r="L49" s="22">
        <v>75</v>
      </c>
      <c r="M49" s="48">
        <v>66</v>
      </c>
      <c r="N49" s="50">
        <f t="shared" si="4"/>
        <v>68.599999999999994</v>
      </c>
      <c r="O49" s="59">
        <f t="shared" si="5"/>
        <v>10.762073323585115</v>
      </c>
      <c r="P49" s="61">
        <f t="shared" si="0"/>
        <v>51</v>
      </c>
      <c r="Q49" s="62">
        <f t="shared" si="1"/>
        <v>89</v>
      </c>
    </row>
    <row r="50" spans="1:17" ht="32" x14ac:dyDescent="0.2">
      <c r="A50" s="89"/>
      <c r="B50" s="21" t="s">
        <v>99</v>
      </c>
      <c r="C50" s="22">
        <v>50</v>
      </c>
      <c r="D50" s="22">
        <v>90</v>
      </c>
      <c r="E50" s="22">
        <v>90</v>
      </c>
      <c r="F50" s="22">
        <v>68</v>
      </c>
      <c r="G50" s="6" t="s">
        <v>28</v>
      </c>
      <c r="H50" s="22">
        <v>90</v>
      </c>
      <c r="I50" s="22">
        <v>80</v>
      </c>
      <c r="J50" s="22">
        <v>84</v>
      </c>
      <c r="K50" s="22">
        <v>90</v>
      </c>
      <c r="L50" s="22">
        <v>90</v>
      </c>
      <c r="M50" s="48">
        <v>90</v>
      </c>
      <c r="N50" s="50">
        <f t="shared" si="4"/>
        <v>82.2</v>
      </c>
      <c r="O50" s="59">
        <f t="shared" si="5"/>
        <v>13.381579378633425</v>
      </c>
      <c r="P50" s="61">
        <f t="shared" si="0"/>
        <v>50</v>
      </c>
      <c r="Q50" s="62">
        <f t="shared" si="1"/>
        <v>90</v>
      </c>
    </row>
    <row r="51" spans="1:17" ht="17" thickBot="1" x14ac:dyDescent="0.25">
      <c r="A51" s="88"/>
      <c r="B51" s="23" t="s">
        <v>100</v>
      </c>
      <c r="C51" s="24">
        <v>54.8</v>
      </c>
      <c r="D51" s="24">
        <v>81</v>
      </c>
      <c r="E51" s="24">
        <v>84</v>
      </c>
      <c r="F51" s="24">
        <v>54.8</v>
      </c>
      <c r="G51" s="15" t="s">
        <v>28</v>
      </c>
      <c r="H51" s="24">
        <v>72</v>
      </c>
      <c r="I51" s="24">
        <v>67</v>
      </c>
      <c r="J51" s="24">
        <v>74</v>
      </c>
      <c r="K51" s="24">
        <v>85</v>
      </c>
      <c r="L51" s="24">
        <v>84</v>
      </c>
      <c r="M51" s="49">
        <v>78</v>
      </c>
      <c r="N51" s="50">
        <f t="shared" si="4"/>
        <v>73.460000000000008</v>
      </c>
      <c r="O51" s="59">
        <f t="shared" si="5"/>
        <v>11.418133725691687</v>
      </c>
      <c r="P51" s="61">
        <f t="shared" si="0"/>
        <v>54.8</v>
      </c>
      <c r="Q51" s="62">
        <f t="shared" si="1"/>
        <v>85</v>
      </c>
    </row>
    <row r="52" spans="1:17" ht="16" x14ac:dyDescent="0.2">
      <c r="A52" s="87" t="s">
        <v>101</v>
      </c>
      <c r="B52" s="19" t="s">
        <v>102</v>
      </c>
      <c r="C52" s="20">
        <v>1</v>
      </c>
      <c r="D52" s="20">
        <v>4</v>
      </c>
      <c r="E52" s="20">
        <v>6</v>
      </c>
      <c r="F52" s="20">
        <v>5</v>
      </c>
      <c r="G52" s="20">
        <v>0</v>
      </c>
      <c r="H52" s="20">
        <v>7</v>
      </c>
      <c r="I52" s="20">
        <v>1</v>
      </c>
      <c r="J52" s="20">
        <v>2</v>
      </c>
      <c r="K52" s="20">
        <v>6</v>
      </c>
      <c r="L52" s="20">
        <v>3</v>
      </c>
      <c r="M52" s="47">
        <v>5</v>
      </c>
      <c r="N52" s="50">
        <f t="shared" si="4"/>
        <v>3.6363636363636362</v>
      </c>
      <c r="O52" s="59">
        <f t="shared" si="5"/>
        <v>2.3779288161224366</v>
      </c>
      <c r="P52" s="61">
        <f t="shared" si="0"/>
        <v>0</v>
      </c>
      <c r="Q52" s="62">
        <f t="shared" si="1"/>
        <v>7</v>
      </c>
    </row>
    <row r="53" spans="1:17" ht="22" customHeight="1" x14ac:dyDescent="0.2">
      <c r="A53" s="89"/>
      <c r="B53" s="21" t="s">
        <v>103</v>
      </c>
      <c r="C53" s="22">
        <v>0</v>
      </c>
      <c r="D53" s="22">
        <v>4</v>
      </c>
      <c r="E53" s="22">
        <v>12</v>
      </c>
      <c r="F53" s="22">
        <v>1</v>
      </c>
      <c r="G53" s="22">
        <v>2</v>
      </c>
      <c r="H53" s="22">
        <v>2</v>
      </c>
      <c r="I53" s="22">
        <v>7</v>
      </c>
      <c r="J53" s="22">
        <v>2</v>
      </c>
      <c r="K53" s="22">
        <v>0</v>
      </c>
      <c r="L53" s="22">
        <v>11</v>
      </c>
      <c r="M53" s="48">
        <v>0</v>
      </c>
      <c r="N53" s="50">
        <f t="shared" si="4"/>
        <v>3.7272727272727271</v>
      </c>
      <c r="O53" s="59">
        <f t="shared" si="5"/>
        <v>4.3609840424131132</v>
      </c>
      <c r="P53" s="61">
        <f t="shared" si="0"/>
        <v>0</v>
      </c>
      <c r="Q53" s="62">
        <f t="shared" si="1"/>
        <v>12</v>
      </c>
    </row>
    <row r="54" spans="1:17" ht="16" x14ac:dyDescent="0.2">
      <c r="A54" s="89"/>
      <c r="B54" s="21" t="s">
        <v>104</v>
      </c>
      <c r="C54" s="22">
        <v>1</v>
      </c>
      <c r="D54" s="22">
        <v>2</v>
      </c>
      <c r="E54" s="22">
        <v>13</v>
      </c>
      <c r="F54" s="22">
        <v>1</v>
      </c>
      <c r="G54" s="22">
        <v>0</v>
      </c>
      <c r="H54" s="22">
        <v>4</v>
      </c>
      <c r="I54" s="22">
        <v>1</v>
      </c>
      <c r="J54" s="22">
        <v>6</v>
      </c>
      <c r="K54" s="22">
        <v>7</v>
      </c>
      <c r="L54" s="22">
        <v>4</v>
      </c>
      <c r="M54" s="48">
        <v>9</v>
      </c>
      <c r="N54" s="50">
        <f t="shared" si="4"/>
        <v>4.3636363636363633</v>
      </c>
      <c r="O54" s="59">
        <f t="shared" si="5"/>
        <v>4.0564202758769277</v>
      </c>
      <c r="P54" s="61">
        <f t="shared" si="0"/>
        <v>0</v>
      </c>
      <c r="Q54" s="62">
        <f t="shared" si="1"/>
        <v>13</v>
      </c>
    </row>
    <row r="55" spans="1:17" ht="16" x14ac:dyDescent="0.2">
      <c r="A55" s="89"/>
      <c r="B55" s="21" t="s">
        <v>105</v>
      </c>
      <c r="C55" s="22">
        <v>1</v>
      </c>
      <c r="D55" s="22">
        <v>8</v>
      </c>
      <c r="E55" s="22">
        <v>13</v>
      </c>
      <c r="F55" s="22">
        <v>4</v>
      </c>
      <c r="G55" s="22">
        <v>0</v>
      </c>
      <c r="H55" s="22">
        <v>2</v>
      </c>
      <c r="I55" s="22">
        <v>7</v>
      </c>
      <c r="J55" s="22">
        <v>6</v>
      </c>
      <c r="K55" s="22">
        <v>3</v>
      </c>
      <c r="L55" s="22">
        <v>11</v>
      </c>
      <c r="M55" s="48">
        <v>11</v>
      </c>
      <c r="N55" s="50">
        <f t="shared" si="4"/>
        <v>6</v>
      </c>
      <c r="O55" s="59">
        <f t="shared" si="5"/>
        <v>4.4045431091090483</v>
      </c>
      <c r="P55" s="61">
        <f t="shared" si="0"/>
        <v>0</v>
      </c>
      <c r="Q55" s="62">
        <f t="shared" si="1"/>
        <v>13</v>
      </c>
    </row>
    <row r="56" spans="1:17" ht="16" x14ac:dyDescent="0.2">
      <c r="A56" s="89"/>
      <c r="B56" s="21" t="s">
        <v>106</v>
      </c>
      <c r="C56" s="22">
        <v>1</v>
      </c>
      <c r="D56" s="22">
        <v>12</v>
      </c>
      <c r="E56" s="22">
        <v>18</v>
      </c>
      <c r="F56" s="22">
        <v>4</v>
      </c>
      <c r="G56" s="22">
        <v>0</v>
      </c>
      <c r="H56" s="22">
        <v>9</v>
      </c>
      <c r="I56" s="22">
        <v>4</v>
      </c>
      <c r="J56" s="22">
        <v>12</v>
      </c>
      <c r="K56" s="22">
        <v>1</v>
      </c>
      <c r="L56" s="22">
        <v>16</v>
      </c>
      <c r="M56" s="48">
        <v>11</v>
      </c>
      <c r="N56" s="50">
        <f t="shared" si="4"/>
        <v>8</v>
      </c>
      <c r="O56" s="59">
        <f t="shared" si="5"/>
        <v>6.324555320336759</v>
      </c>
      <c r="P56" s="61">
        <f t="shared" si="0"/>
        <v>0</v>
      </c>
      <c r="Q56" s="62">
        <f t="shared" si="1"/>
        <v>18</v>
      </c>
    </row>
    <row r="57" spans="1:17" ht="16" x14ac:dyDescent="0.2">
      <c r="A57" s="89"/>
      <c r="B57" s="21" t="s">
        <v>107</v>
      </c>
      <c r="C57" s="22">
        <v>1</v>
      </c>
      <c r="D57" s="22">
        <v>4</v>
      </c>
      <c r="E57" s="22">
        <v>9</v>
      </c>
      <c r="F57" s="22">
        <v>5</v>
      </c>
      <c r="G57" s="22">
        <v>0</v>
      </c>
      <c r="H57" s="22">
        <v>3</v>
      </c>
      <c r="I57" s="22">
        <v>0</v>
      </c>
      <c r="J57" s="22">
        <v>2</v>
      </c>
      <c r="K57" s="22">
        <v>6</v>
      </c>
      <c r="L57" s="22">
        <v>7</v>
      </c>
      <c r="M57" s="48">
        <v>3</v>
      </c>
      <c r="N57" s="50">
        <f t="shared" si="4"/>
        <v>3.6363636363636362</v>
      </c>
      <c r="O57" s="59">
        <f t="shared" si="5"/>
        <v>2.9076701075853588</v>
      </c>
      <c r="P57" s="61">
        <f t="shared" si="0"/>
        <v>0</v>
      </c>
      <c r="Q57" s="62">
        <f t="shared" si="1"/>
        <v>9</v>
      </c>
    </row>
    <row r="58" spans="1:17" ht="17" thickBot="1" x14ac:dyDescent="0.25">
      <c r="A58" s="88"/>
      <c r="B58" s="23" t="s">
        <v>108</v>
      </c>
      <c r="C58" s="24">
        <v>5</v>
      </c>
      <c r="D58" s="24">
        <v>34</v>
      </c>
      <c r="E58" s="24">
        <v>71</v>
      </c>
      <c r="F58" s="24">
        <v>20</v>
      </c>
      <c r="G58" s="24">
        <v>2</v>
      </c>
      <c r="H58" s="24">
        <v>27</v>
      </c>
      <c r="I58" s="24">
        <v>20</v>
      </c>
      <c r="J58" s="24">
        <v>30</v>
      </c>
      <c r="K58" s="24">
        <v>23</v>
      </c>
      <c r="L58" s="24">
        <v>52</v>
      </c>
      <c r="M58" s="49">
        <v>39</v>
      </c>
      <c r="N58" s="50">
        <f t="shared" si="4"/>
        <v>29.363636363636363</v>
      </c>
      <c r="O58" s="59">
        <f t="shared" si="5"/>
        <v>19.810465553705328</v>
      </c>
      <c r="P58" s="61">
        <f t="shared" si="0"/>
        <v>2</v>
      </c>
      <c r="Q58" s="62">
        <f t="shared" si="1"/>
        <v>71</v>
      </c>
    </row>
    <row r="59" spans="1:17" ht="16" x14ac:dyDescent="0.2">
      <c r="A59" s="87" t="s">
        <v>109</v>
      </c>
      <c r="B59" s="12" t="s">
        <v>110</v>
      </c>
      <c r="C59" s="12">
        <v>12</v>
      </c>
      <c r="D59" s="12">
        <v>20</v>
      </c>
      <c r="E59" s="12">
        <v>33</v>
      </c>
      <c r="F59" s="12">
        <v>20</v>
      </c>
      <c r="G59" s="12">
        <v>5</v>
      </c>
      <c r="H59" s="12">
        <v>31</v>
      </c>
      <c r="I59" s="12">
        <v>28</v>
      </c>
      <c r="J59" s="12">
        <v>6</v>
      </c>
      <c r="K59" s="12">
        <v>22</v>
      </c>
      <c r="L59" s="12">
        <v>19</v>
      </c>
      <c r="M59" s="28">
        <v>25</v>
      </c>
      <c r="N59" s="50">
        <f t="shared" si="4"/>
        <v>20.09090909090909</v>
      </c>
      <c r="O59" s="59">
        <f t="shared" si="5"/>
        <v>9.3215293321916395</v>
      </c>
      <c r="P59" s="61">
        <f t="shared" si="0"/>
        <v>5</v>
      </c>
      <c r="Q59" s="62">
        <f t="shared" si="1"/>
        <v>33</v>
      </c>
    </row>
    <row r="60" spans="1:17" ht="16" x14ac:dyDescent="0.2">
      <c r="A60" s="89"/>
      <c r="B60" s="6" t="s">
        <v>111</v>
      </c>
      <c r="C60" s="6">
        <v>3</v>
      </c>
      <c r="D60" s="6">
        <v>4</v>
      </c>
      <c r="E60" s="6">
        <v>12</v>
      </c>
      <c r="F60" s="6">
        <v>5</v>
      </c>
      <c r="G60" s="6">
        <v>2</v>
      </c>
      <c r="H60" s="6">
        <v>7</v>
      </c>
      <c r="I60" s="6">
        <v>7</v>
      </c>
      <c r="J60" s="6">
        <v>0</v>
      </c>
      <c r="K60" s="6">
        <v>3</v>
      </c>
      <c r="L60" s="6">
        <v>11</v>
      </c>
      <c r="M60" s="29">
        <v>12</v>
      </c>
      <c r="N60" s="50">
        <f t="shared" si="4"/>
        <v>6</v>
      </c>
      <c r="O60" s="59">
        <f t="shared" si="5"/>
        <v>4.1713307229228418</v>
      </c>
      <c r="P60" s="61">
        <f t="shared" si="0"/>
        <v>0</v>
      </c>
      <c r="Q60" s="62">
        <f t="shared" si="1"/>
        <v>12</v>
      </c>
    </row>
    <row r="61" spans="1:17" ht="16" x14ac:dyDescent="0.2">
      <c r="A61" s="89"/>
      <c r="B61" s="6" t="s">
        <v>112</v>
      </c>
      <c r="C61" s="6">
        <v>3</v>
      </c>
      <c r="D61" s="6">
        <v>7</v>
      </c>
      <c r="E61" s="6">
        <v>6</v>
      </c>
      <c r="F61" s="6">
        <v>8</v>
      </c>
      <c r="G61" s="6">
        <v>3</v>
      </c>
      <c r="H61" s="6">
        <v>12</v>
      </c>
      <c r="I61" s="6">
        <v>10</v>
      </c>
      <c r="J61" s="6">
        <v>3</v>
      </c>
      <c r="K61" s="6">
        <v>8</v>
      </c>
      <c r="L61" s="6">
        <v>3</v>
      </c>
      <c r="M61" s="29">
        <v>6</v>
      </c>
      <c r="N61" s="50">
        <f t="shared" si="4"/>
        <v>6.2727272727272725</v>
      </c>
      <c r="O61" s="59">
        <f t="shared" si="5"/>
        <v>3.1013193673309138</v>
      </c>
      <c r="P61" s="61">
        <f t="shared" si="0"/>
        <v>3</v>
      </c>
      <c r="Q61" s="62">
        <f t="shared" si="1"/>
        <v>12</v>
      </c>
    </row>
    <row r="62" spans="1:17" ht="16" x14ac:dyDescent="0.2">
      <c r="A62" s="89"/>
      <c r="B62" s="6" t="s">
        <v>113</v>
      </c>
      <c r="C62" s="6">
        <v>6</v>
      </c>
      <c r="D62" s="6">
        <v>9</v>
      </c>
      <c r="E62" s="6">
        <v>15</v>
      </c>
      <c r="F62" s="6">
        <v>7</v>
      </c>
      <c r="G62" s="6">
        <v>0</v>
      </c>
      <c r="H62" s="6">
        <v>12</v>
      </c>
      <c r="I62" s="6">
        <v>11</v>
      </c>
      <c r="J62" s="6">
        <v>3</v>
      </c>
      <c r="K62" s="6">
        <v>11</v>
      </c>
      <c r="L62" s="6">
        <v>5</v>
      </c>
      <c r="M62" s="29">
        <v>7</v>
      </c>
      <c r="N62" s="50">
        <f t="shared" si="4"/>
        <v>7.8181818181818183</v>
      </c>
      <c r="O62" s="59">
        <f t="shared" si="5"/>
        <v>4.3317013243801057</v>
      </c>
      <c r="P62" s="61">
        <f t="shared" si="0"/>
        <v>0</v>
      </c>
      <c r="Q62" s="62">
        <f t="shared" si="1"/>
        <v>15</v>
      </c>
    </row>
    <row r="63" spans="1:17" ht="16" x14ac:dyDescent="0.2">
      <c r="A63" s="89"/>
      <c r="B63" s="6" t="s">
        <v>114</v>
      </c>
      <c r="C63" s="6">
        <v>2</v>
      </c>
      <c r="D63" s="6">
        <v>9</v>
      </c>
      <c r="E63" s="6">
        <v>11</v>
      </c>
      <c r="F63" s="6">
        <v>9</v>
      </c>
      <c r="G63" s="6">
        <v>0</v>
      </c>
      <c r="H63" s="6">
        <v>9</v>
      </c>
      <c r="I63" s="6">
        <v>7</v>
      </c>
      <c r="J63" s="6">
        <v>0</v>
      </c>
      <c r="K63" s="6">
        <v>4</v>
      </c>
      <c r="L63" s="6">
        <v>6</v>
      </c>
      <c r="M63" s="29">
        <v>7</v>
      </c>
      <c r="N63" s="50">
        <f t="shared" si="4"/>
        <v>5.8181818181818183</v>
      </c>
      <c r="O63" s="59">
        <f t="shared" si="5"/>
        <v>3.8162332690280296</v>
      </c>
      <c r="P63" s="61">
        <f t="shared" si="0"/>
        <v>0</v>
      </c>
      <c r="Q63" s="62">
        <f t="shared" si="1"/>
        <v>11</v>
      </c>
    </row>
    <row r="64" spans="1:17" ht="16" x14ac:dyDescent="0.2">
      <c r="A64" s="89"/>
      <c r="B64" s="6" t="s">
        <v>115</v>
      </c>
      <c r="C64" s="6">
        <v>8</v>
      </c>
      <c r="D64" s="6">
        <v>7</v>
      </c>
      <c r="E64" s="6">
        <v>12</v>
      </c>
      <c r="F64" s="6">
        <v>11</v>
      </c>
      <c r="G64" s="6">
        <v>5</v>
      </c>
      <c r="H64" s="6">
        <v>11</v>
      </c>
      <c r="I64" s="6">
        <v>11</v>
      </c>
      <c r="J64" s="6">
        <v>6</v>
      </c>
      <c r="K64" s="6">
        <v>7</v>
      </c>
      <c r="L64" s="6">
        <v>9</v>
      </c>
      <c r="M64" s="29">
        <v>12</v>
      </c>
      <c r="N64" s="50">
        <f t="shared" si="4"/>
        <v>9</v>
      </c>
      <c r="O64" s="59">
        <f t="shared" si="5"/>
        <v>2.5298221281347035</v>
      </c>
      <c r="P64" s="61">
        <f t="shared" si="0"/>
        <v>5</v>
      </c>
      <c r="Q64" s="62">
        <f t="shared" si="1"/>
        <v>12</v>
      </c>
    </row>
    <row r="65" spans="1:17" ht="17" thickBot="1" x14ac:dyDescent="0.25">
      <c r="A65" s="88"/>
      <c r="B65" s="15" t="s">
        <v>116</v>
      </c>
      <c r="C65" s="15">
        <v>2</v>
      </c>
      <c r="D65" s="15">
        <v>4</v>
      </c>
      <c r="E65" s="15">
        <v>10</v>
      </c>
      <c r="F65" s="15">
        <v>0</v>
      </c>
      <c r="G65" s="15">
        <v>0</v>
      </c>
      <c r="H65" s="15">
        <v>11</v>
      </c>
      <c r="I65" s="15">
        <v>10</v>
      </c>
      <c r="J65" s="15">
        <v>0</v>
      </c>
      <c r="K65" s="15">
        <v>11</v>
      </c>
      <c r="L65" s="15">
        <v>4</v>
      </c>
      <c r="M65" s="30">
        <v>6</v>
      </c>
      <c r="N65" s="50">
        <f t="shared" si="4"/>
        <v>5.2727272727272725</v>
      </c>
      <c r="O65" s="59">
        <f t="shared" si="5"/>
        <v>4.5626945786653108</v>
      </c>
      <c r="P65" s="61">
        <f t="shared" si="0"/>
        <v>0</v>
      </c>
      <c r="Q65" s="62">
        <f t="shared" si="1"/>
        <v>11</v>
      </c>
    </row>
    <row r="66" spans="1:17" ht="16" x14ac:dyDescent="0.2">
      <c r="A66" s="87" t="s">
        <v>117</v>
      </c>
      <c r="B66" s="12" t="s">
        <v>118</v>
      </c>
      <c r="C66" s="12">
        <v>63</v>
      </c>
      <c r="D66" s="12">
        <v>40</v>
      </c>
      <c r="E66" s="12">
        <v>41</v>
      </c>
      <c r="F66" s="12">
        <v>45</v>
      </c>
      <c r="G66" s="12" t="s">
        <v>28</v>
      </c>
      <c r="H66" s="12">
        <v>44</v>
      </c>
      <c r="I66" s="12">
        <v>40</v>
      </c>
      <c r="J66" s="12">
        <v>56</v>
      </c>
      <c r="K66" s="12">
        <v>44</v>
      </c>
      <c r="L66" s="12">
        <v>35</v>
      </c>
      <c r="M66" s="28">
        <v>33</v>
      </c>
      <c r="N66" s="50">
        <f t="shared" si="4"/>
        <v>44.1</v>
      </c>
      <c r="O66" s="59">
        <f t="shared" si="5"/>
        <v>9.1220124485286291</v>
      </c>
      <c r="P66" s="61">
        <f t="shared" si="0"/>
        <v>33</v>
      </c>
      <c r="Q66" s="62">
        <f t="shared" si="1"/>
        <v>63</v>
      </c>
    </row>
    <row r="67" spans="1:17" ht="16" x14ac:dyDescent="0.2">
      <c r="A67" s="89"/>
      <c r="B67" s="6" t="s">
        <v>119</v>
      </c>
      <c r="C67" s="6">
        <v>119</v>
      </c>
      <c r="D67" s="6">
        <v>77</v>
      </c>
      <c r="E67" s="6">
        <v>76</v>
      </c>
      <c r="F67" s="6">
        <v>86</v>
      </c>
      <c r="G67" s="6" t="s">
        <v>28</v>
      </c>
      <c r="H67" s="6">
        <v>77</v>
      </c>
      <c r="I67" s="6">
        <v>107</v>
      </c>
      <c r="J67" s="6">
        <v>104</v>
      </c>
      <c r="K67" s="6">
        <v>91</v>
      </c>
      <c r="L67" s="6">
        <v>87</v>
      </c>
      <c r="M67" s="29">
        <v>63</v>
      </c>
      <c r="N67" s="50">
        <f t="shared" si="4"/>
        <v>88.7</v>
      </c>
      <c r="O67" s="59">
        <f t="shared" si="5"/>
        <v>16.990520232699716</v>
      </c>
      <c r="P67" s="61">
        <f t="shared" si="0"/>
        <v>63</v>
      </c>
      <c r="Q67" s="62">
        <f t="shared" si="1"/>
        <v>119</v>
      </c>
    </row>
    <row r="68" spans="1:17" ht="16" x14ac:dyDescent="0.2">
      <c r="A68" s="89"/>
      <c r="B68" s="6" t="s">
        <v>120</v>
      </c>
      <c r="C68" s="6">
        <v>80</v>
      </c>
      <c r="D68" s="6">
        <v>69</v>
      </c>
      <c r="E68" s="6">
        <v>65</v>
      </c>
      <c r="F68" s="6">
        <v>65</v>
      </c>
      <c r="G68" s="6" t="s">
        <v>28</v>
      </c>
      <c r="H68" s="6">
        <v>67</v>
      </c>
      <c r="I68" s="6">
        <v>56</v>
      </c>
      <c r="J68" s="6">
        <v>83</v>
      </c>
      <c r="K68" s="6">
        <v>78</v>
      </c>
      <c r="L68" s="6">
        <v>67</v>
      </c>
      <c r="M68" s="29">
        <v>44</v>
      </c>
      <c r="N68" s="50">
        <f t="shared" si="4"/>
        <v>67.400000000000006</v>
      </c>
      <c r="O68" s="59">
        <f t="shared" si="5"/>
        <v>11.577756451249291</v>
      </c>
      <c r="P68" s="61">
        <f t="shared" si="0"/>
        <v>44</v>
      </c>
      <c r="Q68" s="62">
        <f t="shared" si="1"/>
        <v>83</v>
      </c>
    </row>
    <row r="69" spans="1:17" ht="16" x14ac:dyDescent="0.2">
      <c r="A69" s="89"/>
      <c r="B69" s="6" t="s">
        <v>121</v>
      </c>
      <c r="C69" s="6">
        <v>130</v>
      </c>
      <c r="D69" s="6">
        <v>86</v>
      </c>
      <c r="E69" s="6">
        <v>79</v>
      </c>
      <c r="F69" s="6">
        <v>103</v>
      </c>
      <c r="G69" s="6" t="s">
        <v>28</v>
      </c>
      <c r="H69" s="6">
        <v>99</v>
      </c>
      <c r="I69" s="6">
        <v>95</v>
      </c>
      <c r="J69" s="6">
        <v>105</v>
      </c>
      <c r="K69" s="6">
        <v>126</v>
      </c>
      <c r="L69" s="6">
        <v>74</v>
      </c>
      <c r="M69" s="29">
        <v>89</v>
      </c>
      <c r="N69" s="50">
        <f t="shared" si="4"/>
        <v>98.6</v>
      </c>
      <c r="O69" s="59">
        <f t="shared" si="5"/>
        <v>18.41014213235011</v>
      </c>
      <c r="P69" s="61">
        <f t="shared" si="0"/>
        <v>74</v>
      </c>
      <c r="Q69" s="62">
        <f t="shared" si="1"/>
        <v>130</v>
      </c>
    </row>
    <row r="70" spans="1:17" ht="17" thickBot="1" x14ac:dyDescent="0.25">
      <c r="A70" s="88"/>
      <c r="B70" s="15" t="s">
        <v>122</v>
      </c>
      <c r="C70" s="15">
        <v>536</v>
      </c>
      <c r="D70" s="15">
        <v>370</v>
      </c>
      <c r="E70" s="15">
        <v>371</v>
      </c>
      <c r="F70" s="15">
        <v>431</v>
      </c>
      <c r="G70" s="15" t="s">
        <v>28</v>
      </c>
      <c r="H70" s="15">
        <v>395</v>
      </c>
      <c r="I70" s="15">
        <v>423</v>
      </c>
      <c r="J70" s="15">
        <v>463</v>
      </c>
      <c r="K70" s="15">
        <v>481</v>
      </c>
      <c r="L70" s="15">
        <v>368</v>
      </c>
      <c r="M70" s="30">
        <v>328</v>
      </c>
      <c r="N70" s="50">
        <f t="shared" si="4"/>
        <v>416.6</v>
      </c>
      <c r="O70" s="59">
        <f t="shared" si="5"/>
        <v>63.011815470504246</v>
      </c>
      <c r="P70" s="61">
        <f t="shared" ref="P70:P103" si="6">MIN(C70:M70)</f>
        <v>328</v>
      </c>
      <c r="Q70" s="62">
        <f t="shared" ref="Q70:Q103" si="7">MAX(C70:M70)</f>
        <v>536</v>
      </c>
    </row>
    <row r="71" spans="1:17" ht="16" x14ac:dyDescent="0.2">
      <c r="A71" s="87" t="s">
        <v>123</v>
      </c>
      <c r="B71" s="12" t="s">
        <v>124</v>
      </c>
      <c r="C71" s="12">
        <v>59</v>
      </c>
      <c r="D71" s="12">
        <v>70</v>
      </c>
      <c r="E71" s="12">
        <v>88</v>
      </c>
      <c r="F71" s="12">
        <v>62</v>
      </c>
      <c r="G71" s="12" t="s">
        <v>28</v>
      </c>
      <c r="H71" s="12">
        <v>58</v>
      </c>
      <c r="I71" s="12">
        <v>71</v>
      </c>
      <c r="J71" s="12">
        <v>59</v>
      </c>
      <c r="K71" s="12">
        <v>52</v>
      </c>
      <c r="L71" s="12">
        <v>88</v>
      </c>
      <c r="M71" s="28">
        <v>110</v>
      </c>
      <c r="N71" s="50">
        <f t="shared" si="4"/>
        <v>71.7</v>
      </c>
      <c r="O71" s="59">
        <f t="shared" si="5"/>
        <v>18.239456619586495</v>
      </c>
      <c r="P71" s="61">
        <f t="shared" si="6"/>
        <v>52</v>
      </c>
      <c r="Q71" s="62">
        <f t="shared" si="7"/>
        <v>110</v>
      </c>
    </row>
    <row r="72" spans="1:17" ht="16" x14ac:dyDescent="0.2">
      <c r="A72" s="89"/>
      <c r="B72" s="6" t="s">
        <v>125</v>
      </c>
      <c r="C72" s="6">
        <v>34</v>
      </c>
      <c r="D72" s="6">
        <v>38</v>
      </c>
      <c r="E72" s="6">
        <v>45</v>
      </c>
      <c r="F72" s="6">
        <v>42</v>
      </c>
      <c r="G72" s="6" t="s">
        <v>28</v>
      </c>
      <c r="H72" s="6">
        <v>39</v>
      </c>
      <c r="I72" s="6">
        <v>38</v>
      </c>
      <c r="J72" s="6">
        <v>27</v>
      </c>
      <c r="K72" s="6">
        <v>45</v>
      </c>
      <c r="L72" s="6">
        <v>37</v>
      </c>
      <c r="M72" s="29">
        <v>49</v>
      </c>
      <c r="N72" s="50">
        <f t="shared" si="4"/>
        <v>39.4</v>
      </c>
      <c r="O72" s="59">
        <f t="shared" si="5"/>
        <v>6.2751715337333795</v>
      </c>
      <c r="P72" s="61">
        <f t="shared" si="6"/>
        <v>27</v>
      </c>
      <c r="Q72" s="62">
        <f t="shared" si="7"/>
        <v>49</v>
      </c>
    </row>
    <row r="73" spans="1:17" ht="32" x14ac:dyDescent="0.2">
      <c r="A73" s="89"/>
      <c r="B73" s="6" t="s">
        <v>126</v>
      </c>
      <c r="C73" s="6">
        <v>80</v>
      </c>
      <c r="D73" s="6">
        <v>66</v>
      </c>
      <c r="E73" s="6">
        <v>100</v>
      </c>
      <c r="F73" s="6">
        <v>79</v>
      </c>
      <c r="G73" s="6" t="s">
        <v>28</v>
      </c>
      <c r="H73" s="6">
        <v>84</v>
      </c>
      <c r="I73" s="6">
        <v>68</v>
      </c>
      <c r="J73" s="6">
        <v>53</v>
      </c>
      <c r="K73" s="6">
        <v>82</v>
      </c>
      <c r="L73" s="6">
        <v>92</v>
      </c>
      <c r="M73" s="29">
        <v>81</v>
      </c>
      <c r="N73" s="50">
        <f t="shared" si="4"/>
        <v>78.5</v>
      </c>
      <c r="O73" s="59">
        <f t="shared" si="5"/>
        <v>13.385315336840842</v>
      </c>
      <c r="P73" s="61">
        <f t="shared" si="6"/>
        <v>53</v>
      </c>
      <c r="Q73" s="62">
        <f t="shared" si="7"/>
        <v>100</v>
      </c>
    </row>
    <row r="74" spans="1:17" ht="16" x14ac:dyDescent="0.2">
      <c r="A74" s="89"/>
      <c r="B74" s="6" t="s">
        <v>127</v>
      </c>
      <c r="C74" s="6">
        <v>16</v>
      </c>
      <c r="D74" s="6">
        <v>30</v>
      </c>
      <c r="E74" s="6">
        <v>36</v>
      </c>
      <c r="F74" s="6">
        <v>21</v>
      </c>
      <c r="G74" s="6" t="s">
        <v>28</v>
      </c>
      <c r="H74" s="6">
        <v>21</v>
      </c>
      <c r="I74" s="6">
        <v>17</v>
      </c>
      <c r="J74" s="6">
        <v>19</v>
      </c>
      <c r="K74" s="6">
        <v>25</v>
      </c>
      <c r="L74" s="6">
        <v>24</v>
      </c>
      <c r="M74" s="29">
        <v>34</v>
      </c>
      <c r="N74" s="50">
        <f t="shared" si="4"/>
        <v>24.3</v>
      </c>
      <c r="O74" s="59">
        <f t="shared" si="5"/>
        <v>6.9610024820822751</v>
      </c>
      <c r="P74" s="61">
        <f t="shared" si="6"/>
        <v>16</v>
      </c>
      <c r="Q74" s="62">
        <f t="shared" si="7"/>
        <v>36</v>
      </c>
    </row>
    <row r="75" spans="1:17" ht="16" x14ac:dyDescent="0.2">
      <c r="A75" s="89"/>
      <c r="B75" s="6" t="s">
        <v>128</v>
      </c>
      <c r="C75" s="6">
        <v>36</v>
      </c>
      <c r="D75" s="6">
        <v>49</v>
      </c>
      <c r="E75" s="6">
        <v>58</v>
      </c>
      <c r="F75" s="6">
        <v>46</v>
      </c>
      <c r="G75" s="6" t="s">
        <v>28</v>
      </c>
      <c r="H75" s="6">
        <v>47</v>
      </c>
      <c r="I75" s="6">
        <v>49</v>
      </c>
      <c r="J75" s="6">
        <v>42</v>
      </c>
      <c r="K75" s="6">
        <v>47</v>
      </c>
      <c r="L75" s="6">
        <v>56</v>
      </c>
      <c r="M75" s="29">
        <v>65</v>
      </c>
      <c r="N75" s="50">
        <f t="shared" si="4"/>
        <v>49.5</v>
      </c>
      <c r="O75" s="59">
        <f t="shared" si="5"/>
        <v>8.2898867436305927</v>
      </c>
      <c r="P75" s="61">
        <f t="shared" si="6"/>
        <v>36</v>
      </c>
      <c r="Q75" s="62">
        <f t="shared" si="7"/>
        <v>65</v>
      </c>
    </row>
    <row r="76" spans="1:17" ht="16" x14ac:dyDescent="0.2">
      <c r="A76" s="89"/>
      <c r="B76" s="6" t="s">
        <v>129</v>
      </c>
      <c r="C76" s="6">
        <v>149</v>
      </c>
      <c r="D76" s="6">
        <v>145</v>
      </c>
      <c r="E76" s="6">
        <v>205</v>
      </c>
      <c r="F76" s="6">
        <v>151</v>
      </c>
      <c r="G76" s="6" t="s">
        <v>28</v>
      </c>
      <c r="H76" s="6">
        <v>150</v>
      </c>
      <c r="I76" s="6">
        <v>140</v>
      </c>
      <c r="J76" s="6">
        <v>108</v>
      </c>
      <c r="K76" s="6">
        <v>155</v>
      </c>
      <c r="L76" s="6">
        <v>176</v>
      </c>
      <c r="M76" s="29">
        <v>199</v>
      </c>
      <c r="N76" s="50">
        <f t="shared" si="4"/>
        <v>157.80000000000001</v>
      </c>
      <c r="O76" s="59">
        <f t="shared" si="5"/>
        <v>28.693011150607557</v>
      </c>
      <c r="P76" s="61">
        <f t="shared" si="6"/>
        <v>108</v>
      </c>
      <c r="Q76" s="62">
        <f t="shared" si="7"/>
        <v>205</v>
      </c>
    </row>
    <row r="77" spans="1:17" ht="16" x14ac:dyDescent="0.2">
      <c r="A77" s="89"/>
      <c r="B77" s="6" t="s">
        <v>130</v>
      </c>
      <c r="C77" s="6">
        <v>24</v>
      </c>
      <c r="D77" s="6">
        <v>22</v>
      </c>
      <c r="E77" s="6">
        <v>38</v>
      </c>
      <c r="F77" s="6">
        <v>26</v>
      </c>
      <c r="G77" s="6" t="s">
        <v>28</v>
      </c>
      <c r="H77" s="6">
        <v>28</v>
      </c>
      <c r="I77" s="6">
        <v>26</v>
      </c>
      <c r="J77" s="6">
        <v>17</v>
      </c>
      <c r="K77" s="6">
        <v>28</v>
      </c>
      <c r="L77" s="6">
        <v>34</v>
      </c>
      <c r="M77" s="29">
        <v>46</v>
      </c>
      <c r="N77" s="50">
        <f t="shared" si="4"/>
        <v>28.9</v>
      </c>
      <c r="O77" s="59">
        <f t="shared" si="5"/>
        <v>8.3858346169133444</v>
      </c>
      <c r="P77" s="61">
        <f t="shared" si="6"/>
        <v>17</v>
      </c>
      <c r="Q77" s="62">
        <f t="shared" si="7"/>
        <v>46</v>
      </c>
    </row>
    <row r="78" spans="1:17" ht="16" x14ac:dyDescent="0.2">
      <c r="A78" s="89"/>
      <c r="B78" s="6" t="s">
        <v>131</v>
      </c>
      <c r="C78" s="6">
        <v>47</v>
      </c>
      <c r="D78" s="6">
        <v>42</v>
      </c>
      <c r="E78" s="6">
        <v>55</v>
      </c>
      <c r="F78" s="6">
        <v>42</v>
      </c>
      <c r="G78" s="6" t="s">
        <v>28</v>
      </c>
      <c r="H78" s="6">
        <v>36</v>
      </c>
      <c r="I78" s="6">
        <v>40</v>
      </c>
      <c r="J78" s="6">
        <v>26</v>
      </c>
      <c r="K78" s="6">
        <v>46</v>
      </c>
      <c r="L78" s="6">
        <v>53</v>
      </c>
      <c r="M78" s="29">
        <v>47</v>
      </c>
      <c r="N78" s="50">
        <f t="shared" si="4"/>
        <v>43.4</v>
      </c>
      <c r="O78" s="59">
        <f t="shared" si="5"/>
        <v>8.3825214981332934</v>
      </c>
      <c r="P78" s="61">
        <f t="shared" si="6"/>
        <v>26</v>
      </c>
      <c r="Q78" s="62">
        <f t="shared" si="7"/>
        <v>55</v>
      </c>
    </row>
    <row r="79" spans="1:17" ht="16" x14ac:dyDescent="0.2">
      <c r="A79" s="89"/>
      <c r="B79" s="6" t="s">
        <v>132</v>
      </c>
      <c r="C79" s="6">
        <v>50</v>
      </c>
      <c r="D79" s="6">
        <v>53</v>
      </c>
      <c r="E79" s="6">
        <v>73</v>
      </c>
      <c r="F79" s="6">
        <v>57</v>
      </c>
      <c r="G79" s="6" t="s">
        <v>28</v>
      </c>
      <c r="H79" s="6">
        <v>55</v>
      </c>
      <c r="I79" s="6">
        <v>58</v>
      </c>
      <c r="J79" s="6">
        <v>53</v>
      </c>
      <c r="K79" s="6">
        <v>57</v>
      </c>
      <c r="L79" s="6">
        <v>67</v>
      </c>
      <c r="M79" s="29">
        <v>69</v>
      </c>
      <c r="N79" s="50">
        <f t="shared" si="4"/>
        <v>59.2</v>
      </c>
      <c r="O79" s="59">
        <f t="shared" si="5"/>
        <v>7.7287342646343564</v>
      </c>
      <c r="P79" s="61">
        <f t="shared" si="6"/>
        <v>50</v>
      </c>
      <c r="Q79" s="62">
        <f t="shared" si="7"/>
        <v>73</v>
      </c>
    </row>
    <row r="80" spans="1:17" ht="17" thickBot="1" x14ac:dyDescent="0.25">
      <c r="A80" s="88"/>
      <c r="B80" s="15" t="s">
        <v>133</v>
      </c>
      <c r="C80" s="15">
        <v>19</v>
      </c>
      <c r="D80" s="15">
        <v>28</v>
      </c>
      <c r="E80" s="15">
        <v>28</v>
      </c>
      <c r="F80" s="15">
        <v>27</v>
      </c>
      <c r="G80" s="15" t="s">
        <v>28</v>
      </c>
      <c r="H80" s="15">
        <v>29</v>
      </c>
      <c r="I80" s="15">
        <v>19</v>
      </c>
      <c r="J80" s="15">
        <v>21</v>
      </c>
      <c r="K80" s="15">
        <v>29</v>
      </c>
      <c r="L80" s="15">
        <v>34</v>
      </c>
      <c r="M80" s="30">
        <v>31</v>
      </c>
      <c r="N80" s="50">
        <f t="shared" si="4"/>
        <v>26.5</v>
      </c>
      <c r="O80" s="59">
        <f t="shared" si="5"/>
        <v>5.126185499743233</v>
      </c>
      <c r="P80" s="61">
        <f t="shared" si="6"/>
        <v>19</v>
      </c>
      <c r="Q80" s="62">
        <f t="shared" si="7"/>
        <v>34</v>
      </c>
    </row>
    <row r="81" spans="1:17" s="79" customFormat="1" ht="16" x14ac:dyDescent="0.2">
      <c r="A81" s="90" t="s">
        <v>134</v>
      </c>
      <c r="B81" s="76" t="s">
        <v>135</v>
      </c>
      <c r="C81" s="76">
        <v>25</v>
      </c>
      <c r="D81" s="76">
        <v>74</v>
      </c>
      <c r="E81" s="76">
        <v>104</v>
      </c>
      <c r="F81" s="76">
        <v>15</v>
      </c>
      <c r="G81" s="77" t="s">
        <v>28</v>
      </c>
      <c r="H81" s="76">
        <v>35</v>
      </c>
      <c r="I81" s="76">
        <v>0</v>
      </c>
      <c r="J81" s="76">
        <v>95</v>
      </c>
      <c r="K81" s="76">
        <v>90</v>
      </c>
      <c r="L81" s="76">
        <v>109</v>
      </c>
      <c r="M81" s="78">
        <v>56</v>
      </c>
      <c r="N81" s="82">
        <f t="shared" si="4"/>
        <v>60.3</v>
      </c>
      <c r="O81" s="83">
        <f t="shared" si="5"/>
        <v>39.648595323303837</v>
      </c>
      <c r="P81" s="84">
        <f t="shared" si="6"/>
        <v>0</v>
      </c>
      <c r="Q81" s="85">
        <f t="shared" si="7"/>
        <v>109</v>
      </c>
    </row>
    <row r="82" spans="1:17" s="79" customFormat="1" ht="24" customHeight="1" thickBot="1" x14ac:dyDescent="0.25">
      <c r="A82" s="91"/>
      <c r="B82" s="80" t="s">
        <v>136</v>
      </c>
      <c r="C82" s="80">
        <v>83</v>
      </c>
      <c r="D82" s="80">
        <v>66</v>
      </c>
      <c r="E82" s="80">
        <v>54</v>
      </c>
      <c r="F82" s="80">
        <v>70</v>
      </c>
      <c r="G82" s="80" t="s">
        <v>28</v>
      </c>
      <c r="H82" s="80">
        <v>40</v>
      </c>
      <c r="I82" s="80">
        <v>40</v>
      </c>
      <c r="J82" s="80">
        <v>40</v>
      </c>
      <c r="K82" s="80">
        <v>54</v>
      </c>
      <c r="L82" s="80">
        <v>56</v>
      </c>
      <c r="M82" s="81">
        <v>62</v>
      </c>
      <c r="N82" s="82">
        <f t="shared" si="4"/>
        <v>56.5</v>
      </c>
      <c r="O82" s="83">
        <f t="shared" si="5"/>
        <v>14.277021164561372</v>
      </c>
      <c r="P82" s="84">
        <f t="shared" si="6"/>
        <v>40</v>
      </c>
      <c r="Q82" s="85">
        <f t="shared" si="7"/>
        <v>83</v>
      </c>
    </row>
    <row r="83" spans="1:17" s="79" customFormat="1" ht="16" x14ac:dyDescent="0.2">
      <c r="A83" s="90" t="s">
        <v>137</v>
      </c>
      <c r="B83" s="76" t="s">
        <v>135</v>
      </c>
      <c r="C83" s="76">
        <v>0</v>
      </c>
      <c r="D83" s="76">
        <v>20</v>
      </c>
      <c r="E83" s="76">
        <v>56</v>
      </c>
      <c r="F83" s="76">
        <v>0</v>
      </c>
      <c r="G83" s="77" t="s">
        <v>28</v>
      </c>
      <c r="H83" s="76">
        <v>0</v>
      </c>
      <c r="I83" s="76">
        <v>0</v>
      </c>
      <c r="J83" s="76">
        <v>1</v>
      </c>
      <c r="K83" s="76">
        <v>1</v>
      </c>
      <c r="L83" s="76">
        <v>0</v>
      </c>
      <c r="M83" s="78">
        <v>44</v>
      </c>
      <c r="N83" s="82">
        <f t="shared" si="4"/>
        <v>12.2</v>
      </c>
      <c r="O83" s="83">
        <f t="shared" si="5"/>
        <v>21.0438695216551</v>
      </c>
      <c r="P83" s="84">
        <f t="shared" si="6"/>
        <v>0</v>
      </c>
      <c r="Q83" s="85">
        <f t="shared" si="7"/>
        <v>56</v>
      </c>
    </row>
    <row r="84" spans="1:17" s="79" customFormat="1" ht="27" customHeight="1" thickBot="1" x14ac:dyDescent="0.25">
      <c r="A84" s="91"/>
      <c r="B84" s="80" t="s">
        <v>136</v>
      </c>
      <c r="C84" s="80">
        <v>40</v>
      </c>
      <c r="D84" s="80">
        <v>55</v>
      </c>
      <c r="E84" s="80">
        <v>55</v>
      </c>
      <c r="F84" s="80">
        <v>40</v>
      </c>
      <c r="G84" s="80" t="s">
        <v>28</v>
      </c>
      <c r="H84" s="80">
        <v>40</v>
      </c>
      <c r="I84" s="80">
        <v>40</v>
      </c>
      <c r="J84" s="80">
        <v>40</v>
      </c>
      <c r="K84" s="80">
        <v>40</v>
      </c>
      <c r="L84" s="80">
        <v>40</v>
      </c>
      <c r="M84" s="81">
        <v>72</v>
      </c>
      <c r="N84" s="82">
        <f t="shared" si="4"/>
        <v>46.2</v>
      </c>
      <c r="O84" s="83">
        <f t="shared" si="5"/>
        <v>11.003029885748131</v>
      </c>
      <c r="P84" s="84">
        <f t="shared" si="6"/>
        <v>40</v>
      </c>
      <c r="Q84" s="85">
        <f t="shared" si="7"/>
        <v>72</v>
      </c>
    </row>
    <row r="85" spans="1:17" ht="16" x14ac:dyDescent="0.2">
      <c r="A85" s="87" t="s">
        <v>138</v>
      </c>
      <c r="B85" s="20" t="s">
        <v>139</v>
      </c>
      <c r="C85" s="20">
        <v>166</v>
      </c>
      <c r="D85" s="20">
        <v>389</v>
      </c>
      <c r="E85" s="20">
        <v>396</v>
      </c>
      <c r="F85" s="20">
        <v>108</v>
      </c>
      <c r="G85" s="20">
        <v>46</v>
      </c>
      <c r="H85" s="20">
        <v>319</v>
      </c>
      <c r="I85" s="20">
        <v>126</v>
      </c>
      <c r="J85" s="20">
        <v>392</v>
      </c>
      <c r="K85" s="20">
        <v>396</v>
      </c>
      <c r="L85" s="20">
        <v>382</v>
      </c>
      <c r="M85" s="47">
        <v>347</v>
      </c>
      <c r="N85" s="50">
        <f t="shared" si="4"/>
        <v>278.81818181818181</v>
      </c>
      <c r="O85" s="59">
        <f t="shared" si="5"/>
        <v>137.40001323276368</v>
      </c>
      <c r="P85" s="61">
        <f t="shared" si="6"/>
        <v>46</v>
      </c>
      <c r="Q85" s="62">
        <f t="shared" si="7"/>
        <v>396</v>
      </c>
    </row>
    <row r="86" spans="1:17" ht="30" customHeight="1" thickBot="1" x14ac:dyDescent="0.25">
      <c r="A86" s="88"/>
      <c r="B86" s="24" t="s">
        <v>140</v>
      </c>
      <c r="C86" s="24">
        <v>2</v>
      </c>
      <c r="D86" s="24">
        <v>116</v>
      </c>
      <c r="E86" s="24">
        <v>367</v>
      </c>
      <c r="F86" s="24">
        <v>20</v>
      </c>
      <c r="G86" s="24">
        <v>1</v>
      </c>
      <c r="H86" s="24">
        <v>82</v>
      </c>
      <c r="I86" s="24">
        <v>1</v>
      </c>
      <c r="J86" s="24">
        <v>17</v>
      </c>
      <c r="K86" s="24">
        <v>30</v>
      </c>
      <c r="L86" s="24">
        <v>9</v>
      </c>
      <c r="M86" s="49">
        <v>284</v>
      </c>
      <c r="N86" s="50">
        <f t="shared" si="4"/>
        <v>84.454545454545453</v>
      </c>
      <c r="O86" s="59">
        <f t="shared" si="5"/>
        <v>125.99314555670372</v>
      </c>
      <c r="P86" s="61">
        <f t="shared" si="6"/>
        <v>1</v>
      </c>
      <c r="Q86" s="62">
        <f t="shared" si="7"/>
        <v>367</v>
      </c>
    </row>
    <row r="87" spans="1:17" ht="16" x14ac:dyDescent="0.2">
      <c r="A87" s="87" t="s">
        <v>141</v>
      </c>
      <c r="B87" s="12" t="s">
        <v>135</v>
      </c>
      <c r="C87" s="20">
        <v>2</v>
      </c>
      <c r="D87" s="20" t="s">
        <v>30</v>
      </c>
      <c r="E87" s="20" t="s">
        <v>30</v>
      </c>
      <c r="F87" s="20" t="s">
        <v>30</v>
      </c>
      <c r="G87" s="20" t="s">
        <v>30</v>
      </c>
      <c r="H87" s="20" t="s">
        <v>30</v>
      </c>
      <c r="I87" s="20" t="s">
        <v>30</v>
      </c>
      <c r="J87" s="20">
        <v>4</v>
      </c>
      <c r="K87" s="20">
        <v>2</v>
      </c>
      <c r="L87" s="20">
        <v>1</v>
      </c>
      <c r="M87" s="47">
        <v>5</v>
      </c>
      <c r="N87" s="50">
        <f t="shared" si="4"/>
        <v>2.8</v>
      </c>
      <c r="O87" s="59">
        <f t="shared" si="5"/>
        <v>1.6431676725154982</v>
      </c>
      <c r="P87" s="61">
        <f t="shared" si="6"/>
        <v>1</v>
      </c>
      <c r="Q87" s="62">
        <f t="shared" si="7"/>
        <v>5</v>
      </c>
    </row>
    <row r="88" spans="1:17" ht="34" customHeight="1" thickBot="1" x14ac:dyDescent="0.25">
      <c r="A88" s="88"/>
      <c r="B88" s="15" t="s">
        <v>136</v>
      </c>
      <c r="C88" s="24">
        <v>83</v>
      </c>
      <c r="D88" s="24" t="s">
        <v>30</v>
      </c>
      <c r="E88" s="24" t="s">
        <v>30</v>
      </c>
      <c r="F88" s="24" t="s">
        <v>30</v>
      </c>
      <c r="G88" s="24" t="s">
        <v>30</v>
      </c>
      <c r="H88" s="24" t="s">
        <v>30</v>
      </c>
      <c r="I88" s="24" t="s">
        <v>30</v>
      </c>
      <c r="J88" s="24">
        <v>42</v>
      </c>
      <c r="K88" s="24">
        <v>42</v>
      </c>
      <c r="L88" s="24">
        <v>42</v>
      </c>
      <c r="M88" s="49">
        <v>45</v>
      </c>
      <c r="N88" s="50">
        <f t="shared" si="4"/>
        <v>50.8</v>
      </c>
      <c r="O88" s="59">
        <f t="shared" si="5"/>
        <v>18.047160441465572</v>
      </c>
      <c r="P88" s="61">
        <f t="shared" si="6"/>
        <v>42</v>
      </c>
      <c r="Q88" s="62">
        <f t="shared" si="7"/>
        <v>83</v>
      </c>
    </row>
    <row r="89" spans="1:17" ht="16" x14ac:dyDescent="0.2">
      <c r="A89" s="87" t="s">
        <v>142</v>
      </c>
      <c r="B89" s="20" t="s">
        <v>143</v>
      </c>
      <c r="C89" s="20">
        <v>8</v>
      </c>
      <c r="D89" s="20">
        <v>8</v>
      </c>
      <c r="E89" s="20">
        <v>13</v>
      </c>
      <c r="F89" s="20">
        <v>6</v>
      </c>
      <c r="G89" s="12" t="s">
        <v>28</v>
      </c>
      <c r="H89" s="20">
        <v>8</v>
      </c>
      <c r="I89" s="20">
        <v>6</v>
      </c>
      <c r="J89" s="20">
        <v>8</v>
      </c>
      <c r="K89" s="20">
        <v>8</v>
      </c>
      <c r="L89" s="20">
        <v>6</v>
      </c>
      <c r="M89" s="47">
        <v>7</v>
      </c>
      <c r="N89" s="50">
        <f t="shared" si="4"/>
        <v>7.8</v>
      </c>
      <c r="O89" s="59">
        <f t="shared" si="5"/>
        <v>2.0439612955674531</v>
      </c>
      <c r="P89" s="61">
        <f t="shared" si="6"/>
        <v>6</v>
      </c>
      <c r="Q89" s="62">
        <f t="shared" si="7"/>
        <v>13</v>
      </c>
    </row>
    <row r="90" spans="1:17" ht="16" x14ac:dyDescent="0.2">
      <c r="A90" s="89"/>
      <c r="B90" s="22" t="s">
        <v>144</v>
      </c>
      <c r="C90" s="22">
        <v>4</v>
      </c>
      <c r="D90" s="22">
        <v>4</v>
      </c>
      <c r="E90" s="22">
        <v>5</v>
      </c>
      <c r="F90" s="22">
        <v>4</v>
      </c>
      <c r="G90" s="6" t="s">
        <v>28</v>
      </c>
      <c r="H90" s="22">
        <v>4</v>
      </c>
      <c r="I90" s="22">
        <v>4</v>
      </c>
      <c r="J90" s="22">
        <v>4</v>
      </c>
      <c r="K90" s="22">
        <v>4</v>
      </c>
      <c r="L90" s="22">
        <v>4</v>
      </c>
      <c r="M90" s="48">
        <v>4</v>
      </c>
      <c r="N90" s="50">
        <f t="shared" si="4"/>
        <v>4.0999999999999996</v>
      </c>
      <c r="O90" s="59">
        <f t="shared" si="5"/>
        <v>0.31622776601683789</v>
      </c>
      <c r="P90" s="61">
        <f t="shared" si="6"/>
        <v>4</v>
      </c>
      <c r="Q90" s="62">
        <f t="shared" si="7"/>
        <v>5</v>
      </c>
    </row>
    <row r="91" spans="1:17" ht="16" x14ac:dyDescent="0.2">
      <c r="A91" s="89"/>
      <c r="B91" s="22" t="s">
        <v>145</v>
      </c>
      <c r="C91" s="22">
        <v>14</v>
      </c>
      <c r="D91" s="22">
        <v>5</v>
      </c>
      <c r="E91" s="22">
        <v>7</v>
      </c>
      <c r="F91" s="22">
        <v>9</v>
      </c>
      <c r="G91" s="6" t="s">
        <v>28</v>
      </c>
      <c r="H91" s="22">
        <v>9</v>
      </c>
      <c r="I91" s="22">
        <v>5</v>
      </c>
      <c r="J91" s="22">
        <v>16</v>
      </c>
      <c r="K91" s="22">
        <v>8</v>
      </c>
      <c r="L91" s="22">
        <v>5</v>
      </c>
      <c r="M91" s="48">
        <v>11</v>
      </c>
      <c r="N91" s="50">
        <f t="shared" si="4"/>
        <v>8.9</v>
      </c>
      <c r="O91" s="59">
        <f t="shared" si="5"/>
        <v>3.8137179293236203</v>
      </c>
      <c r="P91" s="61">
        <f t="shared" si="6"/>
        <v>5</v>
      </c>
      <c r="Q91" s="62">
        <f t="shared" si="7"/>
        <v>16</v>
      </c>
    </row>
    <row r="92" spans="1:17" ht="16" x14ac:dyDescent="0.2">
      <c r="A92" s="89"/>
      <c r="B92" s="22" t="s">
        <v>146</v>
      </c>
      <c r="C92" s="22">
        <v>26</v>
      </c>
      <c r="D92" s="22">
        <v>17</v>
      </c>
      <c r="E92" s="22">
        <v>25</v>
      </c>
      <c r="F92" s="22">
        <v>19</v>
      </c>
      <c r="G92" s="6" t="s">
        <v>28</v>
      </c>
      <c r="H92" s="22">
        <v>21</v>
      </c>
      <c r="I92" s="22">
        <v>15</v>
      </c>
      <c r="J92" s="22">
        <v>28</v>
      </c>
      <c r="K92" s="22">
        <v>20</v>
      </c>
      <c r="L92" s="22">
        <v>15</v>
      </c>
      <c r="M92" s="48">
        <v>22</v>
      </c>
      <c r="N92" s="50">
        <f t="shared" si="4"/>
        <v>20.8</v>
      </c>
      <c r="O92" s="59">
        <f t="shared" si="5"/>
        <v>4.5166359162544909</v>
      </c>
      <c r="P92" s="61">
        <f t="shared" si="6"/>
        <v>15</v>
      </c>
      <c r="Q92" s="62">
        <f t="shared" si="7"/>
        <v>28</v>
      </c>
    </row>
    <row r="93" spans="1:17" ht="17" thickBot="1" x14ac:dyDescent="0.25">
      <c r="A93" s="88"/>
      <c r="B93" s="24" t="s">
        <v>147</v>
      </c>
      <c r="C93" s="24">
        <v>1</v>
      </c>
      <c r="D93" s="24">
        <v>1</v>
      </c>
      <c r="E93" s="24">
        <v>1</v>
      </c>
      <c r="F93" s="24">
        <v>1</v>
      </c>
      <c r="G93" s="15" t="s">
        <v>28</v>
      </c>
      <c r="H93" s="24">
        <v>1</v>
      </c>
      <c r="I93" s="24">
        <v>1</v>
      </c>
      <c r="J93" s="24">
        <v>1</v>
      </c>
      <c r="K93" s="24">
        <v>1</v>
      </c>
      <c r="L93" s="24">
        <v>1</v>
      </c>
      <c r="M93" s="49">
        <v>1</v>
      </c>
      <c r="N93" s="50">
        <f t="shared" si="4"/>
        <v>1</v>
      </c>
      <c r="O93" s="59">
        <f t="shared" si="5"/>
        <v>0</v>
      </c>
      <c r="P93" s="61">
        <f t="shared" si="6"/>
        <v>1</v>
      </c>
      <c r="Q93" s="62">
        <f t="shared" si="7"/>
        <v>1</v>
      </c>
    </row>
    <row r="94" spans="1:17" ht="16" x14ac:dyDescent="0.2">
      <c r="A94" s="87" t="s">
        <v>148</v>
      </c>
      <c r="B94" s="20" t="s">
        <v>149</v>
      </c>
      <c r="C94" s="20">
        <v>43</v>
      </c>
      <c r="D94" s="20">
        <v>77</v>
      </c>
      <c r="E94" s="20">
        <v>81</v>
      </c>
      <c r="F94" s="20">
        <v>68</v>
      </c>
      <c r="G94" s="20">
        <v>43</v>
      </c>
      <c r="H94" s="20">
        <v>65</v>
      </c>
      <c r="I94" s="20">
        <v>53</v>
      </c>
      <c r="J94" s="20">
        <v>60</v>
      </c>
      <c r="K94" s="20">
        <v>66</v>
      </c>
      <c r="L94" s="20">
        <v>72</v>
      </c>
      <c r="M94" s="47">
        <v>73</v>
      </c>
      <c r="N94" s="50">
        <f t="shared" si="4"/>
        <v>63.727272727272727</v>
      </c>
      <c r="O94" s="59">
        <f t="shared" si="5"/>
        <v>12.814764212352157</v>
      </c>
      <c r="P94" s="61">
        <f t="shared" si="6"/>
        <v>43</v>
      </c>
      <c r="Q94" s="62">
        <f t="shared" si="7"/>
        <v>81</v>
      </c>
    </row>
    <row r="95" spans="1:17" ht="16" x14ac:dyDescent="0.2">
      <c r="A95" s="89"/>
      <c r="B95" s="22" t="s">
        <v>150</v>
      </c>
      <c r="C95" s="22">
        <v>52</v>
      </c>
      <c r="D95" s="22">
        <v>75</v>
      </c>
      <c r="E95" s="22">
        <v>82</v>
      </c>
      <c r="F95" s="22">
        <v>70</v>
      </c>
      <c r="G95" s="22">
        <v>50</v>
      </c>
      <c r="H95" s="22">
        <v>63</v>
      </c>
      <c r="I95" s="22">
        <v>54</v>
      </c>
      <c r="J95" s="22">
        <v>50</v>
      </c>
      <c r="K95" s="22">
        <v>70</v>
      </c>
      <c r="L95" s="22">
        <v>70</v>
      </c>
      <c r="M95" s="48">
        <v>66</v>
      </c>
      <c r="N95" s="50">
        <f t="shared" si="4"/>
        <v>63.81818181818182</v>
      </c>
      <c r="O95" s="59">
        <f t="shared" si="5"/>
        <v>10.925366646645596</v>
      </c>
      <c r="P95" s="61">
        <f t="shared" si="6"/>
        <v>50</v>
      </c>
      <c r="Q95" s="62">
        <f t="shared" si="7"/>
        <v>82</v>
      </c>
    </row>
    <row r="96" spans="1:17" ht="16" x14ac:dyDescent="0.2">
      <c r="A96" s="89"/>
      <c r="B96" s="22" t="s">
        <v>151</v>
      </c>
      <c r="C96" s="22">
        <v>54</v>
      </c>
      <c r="D96" s="22">
        <v>76</v>
      </c>
      <c r="E96" s="22">
        <v>91</v>
      </c>
      <c r="F96" s="22">
        <v>60</v>
      </c>
      <c r="G96" s="22">
        <v>50</v>
      </c>
      <c r="H96" s="22">
        <v>55</v>
      </c>
      <c r="I96" s="22">
        <v>50</v>
      </c>
      <c r="J96" s="22">
        <v>62</v>
      </c>
      <c r="K96" s="22">
        <v>52</v>
      </c>
      <c r="L96" s="22">
        <v>68</v>
      </c>
      <c r="M96" s="48">
        <v>79</v>
      </c>
      <c r="N96" s="50">
        <f t="shared" si="4"/>
        <v>63.363636363636367</v>
      </c>
      <c r="O96" s="59">
        <f t="shared" si="5"/>
        <v>13.588765413183996</v>
      </c>
      <c r="P96" s="61">
        <f t="shared" si="6"/>
        <v>50</v>
      </c>
      <c r="Q96" s="62">
        <f t="shared" si="7"/>
        <v>91</v>
      </c>
    </row>
    <row r="97" spans="1:17" ht="16" x14ac:dyDescent="0.2">
      <c r="A97" s="89"/>
      <c r="B97" s="22" t="s">
        <v>152</v>
      </c>
      <c r="C97" s="22">
        <v>52</v>
      </c>
      <c r="D97" s="22">
        <v>72</v>
      </c>
      <c r="E97" s="22">
        <v>73</v>
      </c>
      <c r="F97" s="22">
        <v>71</v>
      </c>
      <c r="G97" s="22">
        <v>50</v>
      </c>
      <c r="H97" s="22">
        <v>63</v>
      </c>
      <c r="I97" s="22">
        <v>60</v>
      </c>
      <c r="J97" s="22">
        <v>63</v>
      </c>
      <c r="K97" s="22">
        <v>63</v>
      </c>
      <c r="L97" s="22">
        <v>74</v>
      </c>
      <c r="M97" s="48">
        <v>78</v>
      </c>
      <c r="N97" s="50">
        <f t="shared" si="4"/>
        <v>65.36363636363636</v>
      </c>
      <c r="O97" s="59">
        <f t="shared" si="5"/>
        <v>9.102447223386994</v>
      </c>
      <c r="P97" s="61">
        <f t="shared" si="6"/>
        <v>50</v>
      </c>
      <c r="Q97" s="62">
        <f t="shared" si="7"/>
        <v>78</v>
      </c>
    </row>
    <row r="98" spans="1:17" ht="17" thickBot="1" x14ac:dyDescent="0.25">
      <c r="A98" s="88"/>
      <c r="B98" s="24" t="s">
        <v>153</v>
      </c>
      <c r="C98" s="24">
        <v>50</v>
      </c>
      <c r="D98" s="24">
        <v>70</v>
      </c>
      <c r="E98" s="24">
        <v>66</v>
      </c>
      <c r="F98" s="24">
        <v>55</v>
      </c>
      <c r="G98" s="24">
        <v>50</v>
      </c>
      <c r="H98" s="24">
        <v>56</v>
      </c>
      <c r="I98" s="24"/>
      <c r="J98" s="24">
        <v>52</v>
      </c>
      <c r="K98" s="24">
        <v>59</v>
      </c>
      <c r="L98" s="24">
        <v>67</v>
      </c>
      <c r="M98" s="49">
        <v>67</v>
      </c>
      <c r="N98" s="50">
        <f t="shared" si="4"/>
        <v>59.2</v>
      </c>
      <c r="O98" s="59">
        <f t="shared" si="5"/>
        <v>7.699927849589808</v>
      </c>
      <c r="P98" s="61">
        <f t="shared" si="6"/>
        <v>50</v>
      </c>
      <c r="Q98" s="62">
        <f t="shared" si="7"/>
        <v>70</v>
      </c>
    </row>
    <row r="99" spans="1:17" ht="16" x14ac:dyDescent="0.2">
      <c r="A99" s="87" t="s">
        <v>154</v>
      </c>
      <c r="B99" s="20" t="s">
        <v>155</v>
      </c>
      <c r="C99" s="20">
        <v>40</v>
      </c>
      <c r="D99" s="20">
        <v>57</v>
      </c>
      <c r="E99" s="20">
        <v>67</v>
      </c>
      <c r="F99" s="20">
        <v>60</v>
      </c>
      <c r="G99" s="12" t="s">
        <v>28</v>
      </c>
      <c r="H99" s="20">
        <v>47</v>
      </c>
      <c r="I99" s="20">
        <v>60</v>
      </c>
      <c r="J99" s="20">
        <v>45</v>
      </c>
      <c r="K99" s="20">
        <v>47</v>
      </c>
      <c r="L99" s="20">
        <v>60</v>
      </c>
      <c r="M99" s="47">
        <v>40</v>
      </c>
      <c r="N99" s="50">
        <f t="shared" si="4"/>
        <v>52.3</v>
      </c>
      <c r="O99" s="59">
        <f t="shared" si="5"/>
        <v>9.5922422358440755</v>
      </c>
      <c r="P99" s="61">
        <f t="shared" si="6"/>
        <v>40</v>
      </c>
      <c r="Q99" s="62">
        <f t="shared" si="7"/>
        <v>67</v>
      </c>
    </row>
    <row r="100" spans="1:17" ht="16" x14ac:dyDescent="0.2">
      <c r="A100" s="89"/>
      <c r="B100" s="22" t="s">
        <v>156</v>
      </c>
      <c r="C100" s="22">
        <v>40</v>
      </c>
      <c r="D100" s="22">
        <v>43</v>
      </c>
      <c r="E100" s="22">
        <v>50</v>
      </c>
      <c r="F100" s="22">
        <v>57</v>
      </c>
      <c r="G100" s="6" t="s">
        <v>28</v>
      </c>
      <c r="H100" s="22">
        <v>50</v>
      </c>
      <c r="I100" s="22">
        <v>55</v>
      </c>
      <c r="J100" s="22">
        <v>40</v>
      </c>
      <c r="K100" s="22">
        <v>40</v>
      </c>
      <c r="L100" s="22">
        <v>43</v>
      </c>
      <c r="M100" s="48">
        <v>57</v>
      </c>
      <c r="N100" s="50">
        <f t="shared" si="4"/>
        <v>47.5</v>
      </c>
      <c r="O100" s="59">
        <f t="shared" si="5"/>
        <v>7.1375377017879522</v>
      </c>
      <c r="P100" s="61">
        <f t="shared" si="6"/>
        <v>40</v>
      </c>
      <c r="Q100" s="62">
        <f t="shared" si="7"/>
        <v>57</v>
      </c>
    </row>
    <row r="101" spans="1:17" ht="16" x14ac:dyDescent="0.2">
      <c r="A101" s="89"/>
      <c r="B101" s="22" t="s">
        <v>157</v>
      </c>
      <c r="C101" s="22">
        <v>40</v>
      </c>
      <c r="D101" s="22">
        <v>50</v>
      </c>
      <c r="E101" s="22">
        <v>47</v>
      </c>
      <c r="F101" s="22">
        <v>57</v>
      </c>
      <c r="G101" s="6" t="s">
        <v>28</v>
      </c>
      <c r="H101" s="22">
        <v>50</v>
      </c>
      <c r="I101" s="22">
        <v>57</v>
      </c>
      <c r="J101" s="22">
        <v>45</v>
      </c>
      <c r="K101" s="22">
        <v>43</v>
      </c>
      <c r="L101" s="22">
        <v>40</v>
      </c>
      <c r="M101" s="48">
        <v>40</v>
      </c>
      <c r="N101" s="50">
        <f t="shared" si="4"/>
        <v>46.9</v>
      </c>
      <c r="O101" s="59">
        <f t="shared" si="5"/>
        <v>6.5396228229666908</v>
      </c>
      <c r="P101" s="61">
        <f t="shared" si="6"/>
        <v>40</v>
      </c>
      <c r="Q101" s="62">
        <f t="shared" si="7"/>
        <v>57</v>
      </c>
    </row>
    <row r="102" spans="1:17" ht="16" x14ac:dyDescent="0.2">
      <c r="A102" s="89"/>
      <c r="B102" s="22" t="s">
        <v>158</v>
      </c>
      <c r="C102" s="22">
        <v>40</v>
      </c>
      <c r="D102" s="22">
        <v>57</v>
      </c>
      <c r="E102" s="22">
        <v>50</v>
      </c>
      <c r="F102" s="22">
        <v>50</v>
      </c>
      <c r="G102" s="6" t="s">
        <v>28</v>
      </c>
      <c r="H102" s="22">
        <v>45</v>
      </c>
      <c r="I102" s="22">
        <v>50</v>
      </c>
      <c r="J102" s="22">
        <v>43</v>
      </c>
      <c r="K102" s="22">
        <v>50</v>
      </c>
      <c r="L102" s="22">
        <v>63</v>
      </c>
      <c r="M102" s="48">
        <v>57</v>
      </c>
      <c r="N102" s="50">
        <f t="shared" si="4"/>
        <v>50.5</v>
      </c>
      <c r="O102" s="59">
        <f t="shared" si="5"/>
        <v>6.9801305304573082</v>
      </c>
      <c r="P102" s="61">
        <f t="shared" si="6"/>
        <v>40</v>
      </c>
      <c r="Q102" s="62">
        <f t="shared" si="7"/>
        <v>63</v>
      </c>
    </row>
    <row r="103" spans="1:17" ht="17" thickBot="1" x14ac:dyDescent="0.25">
      <c r="A103" s="88"/>
      <c r="B103" s="24" t="s">
        <v>159</v>
      </c>
      <c r="C103" s="24">
        <v>40</v>
      </c>
      <c r="D103" s="24">
        <v>55</v>
      </c>
      <c r="E103" s="24">
        <v>55</v>
      </c>
      <c r="F103" s="24">
        <v>57</v>
      </c>
      <c r="G103" s="15" t="s">
        <v>28</v>
      </c>
      <c r="H103" s="24">
        <v>40</v>
      </c>
      <c r="I103" s="24">
        <v>57</v>
      </c>
      <c r="J103" s="24">
        <v>47</v>
      </c>
      <c r="K103" s="24">
        <v>60</v>
      </c>
      <c r="L103" s="24">
        <v>40</v>
      </c>
      <c r="M103" s="49">
        <v>70</v>
      </c>
      <c r="N103" s="51">
        <f t="shared" si="4"/>
        <v>52.1</v>
      </c>
      <c r="O103" s="60">
        <f t="shared" si="5"/>
        <v>10.071411685227325</v>
      </c>
      <c r="P103" s="61">
        <f t="shared" si="6"/>
        <v>40</v>
      </c>
      <c r="Q103" s="62">
        <f t="shared" si="7"/>
        <v>70</v>
      </c>
    </row>
  </sheetData>
  <mergeCells count="17">
    <mergeCell ref="A83:A84"/>
    <mergeCell ref="A5:A14"/>
    <mergeCell ref="A15:A20"/>
    <mergeCell ref="A21:A38"/>
    <mergeCell ref="A39:A43"/>
    <mergeCell ref="A44:A45"/>
    <mergeCell ref="A46:A51"/>
    <mergeCell ref="A52:A58"/>
    <mergeCell ref="A59:A65"/>
    <mergeCell ref="A66:A70"/>
    <mergeCell ref="A71:A80"/>
    <mergeCell ref="A81:A82"/>
    <mergeCell ref="A85:A86"/>
    <mergeCell ref="A87:A88"/>
    <mergeCell ref="A89:A93"/>
    <mergeCell ref="A94:A98"/>
    <mergeCell ref="A99:A10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4BFB0-704C-E148-87FF-25ABDE2D1478}">
  <dimension ref="A1:P24"/>
  <sheetViews>
    <sheetView tabSelected="1" workbookViewId="0">
      <selection activeCell="E31" sqref="E31"/>
    </sheetView>
  </sheetViews>
  <sheetFormatPr baseColWidth="10" defaultRowHeight="16" x14ac:dyDescent="0.2"/>
  <cols>
    <col min="1" max="1" width="20.1640625" style="71" customWidth="1"/>
    <col min="2" max="2" width="6.5" style="71" bestFit="1" customWidth="1"/>
    <col min="3" max="3" width="5.5" style="71" bestFit="1" customWidth="1"/>
    <col min="4" max="4" width="10.83203125" style="71" bestFit="1" customWidth="1"/>
    <col min="5" max="5" width="6.33203125" style="71" bestFit="1" customWidth="1"/>
    <col min="6" max="6" width="10.1640625" style="71" bestFit="1" customWidth="1"/>
    <col min="7" max="7" width="11" style="71" bestFit="1" customWidth="1"/>
    <col min="8" max="8" width="9.6640625" style="71" bestFit="1" customWidth="1"/>
    <col min="9" max="9" width="6.33203125" style="71" bestFit="1" customWidth="1"/>
    <col min="10" max="10" width="8.6640625" style="71" bestFit="1" customWidth="1"/>
    <col min="11" max="11" width="7.1640625" style="71" bestFit="1" customWidth="1"/>
    <col min="12" max="12" width="7" style="71" bestFit="1" customWidth="1"/>
    <col min="13" max="16384" width="10.83203125" style="71"/>
  </cols>
  <sheetData>
    <row r="1" spans="1:13" s="8" customFormat="1" ht="15" x14ac:dyDescent="0.2">
      <c r="A1" s="55" t="s">
        <v>262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</row>
    <row r="2" spans="1:13" s="74" customFormat="1" ht="15" x14ac:dyDescent="0.2">
      <c r="B2" s="73">
        <v>1</v>
      </c>
      <c r="C2" s="73">
        <v>2</v>
      </c>
      <c r="D2" s="73">
        <v>3</v>
      </c>
      <c r="E2" s="73">
        <v>4</v>
      </c>
      <c r="F2" s="73">
        <v>5</v>
      </c>
      <c r="G2" s="73">
        <v>6</v>
      </c>
      <c r="H2" s="73">
        <v>7</v>
      </c>
      <c r="I2" s="73">
        <v>8</v>
      </c>
      <c r="J2" s="73">
        <v>9</v>
      </c>
      <c r="K2" s="73">
        <v>10</v>
      </c>
      <c r="L2" s="73">
        <v>11</v>
      </c>
    </row>
    <row r="3" spans="1:13" s="74" customFormat="1" ht="32" customHeight="1" x14ac:dyDescent="0.2">
      <c r="B3" s="73" t="s">
        <v>10</v>
      </c>
      <c r="C3" s="73" t="s">
        <v>5</v>
      </c>
      <c r="D3" s="73" t="s">
        <v>5</v>
      </c>
      <c r="E3" s="73" t="s">
        <v>10</v>
      </c>
      <c r="F3" s="73" t="s">
        <v>5</v>
      </c>
      <c r="G3" s="73" t="s">
        <v>10</v>
      </c>
      <c r="H3" s="73" t="s">
        <v>10</v>
      </c>
      <c r="I3" s="73" t="s">
        <v>10</v>
      </c>
      <c r="J3" s="73" t="s">
        <v>10</v>
      </c>
      <c r="K3" s="73" t="s">
        <v>10</v>
      </c>
      <c r="L3" s="73" t="s">
        <v>10</v>
      </c>
    </row>
    <row r="4" spans="1:13" x14ac:dyDescent="0.2">
      <c r="A4" s="74"/>
      <c r="B4" s="75" t="s">
        <v>231</v>
      </c>
      <c r="C4" s="75" t="s">
        <v>232</v>
      </c>
      <c r="D4" s="75" t="s">
        <v>233</v>
      </c>
      <c r="E4" s="75" t="s">
        <v>231</v>
      </c>
      <c r="F4" s="75" t="s">
        <v>231</v>
      </c>
      <c r="G4" s="75" t="s">
        <v>234</v>
      </c>
      <c r="H4" s="75" t="s">
        <v>234</v>
      </c>
      <c r="I4" s="75" t="s">
        <v>235</v>
      </c>
      <c r="J4" s="75" t="s">
        <v>233</v>
      </c>
      <c r="K4" s="75" t="s">
        <v>233</v>
      </c>
      <c r="L4" s="75" t="s">
        <v>232</v>
      </c>
    </row>
    <row r="5" spans="1:13" x14ac:dyDescent="0.2">
      <c r="A5" s="71" t="s">
        <v>261</v>
      </c>
    </row>
    <row r="6" spans="1:13" x14ac:dyDescent="0.2">
      <c r="A6" s="72" t="s">
        <v>248</v>
      </c>
      <c r="B6" s="72">
        <v>0</v>
      </c>
      <c r="C6" s="72">
        <v>1</v>
      </c>
      <c r="D6" s="72">
        <v>1</v>
      </c>
      <c r="E6" s="72">
        <v>0</v>
      </c>
      <c r="F6" s="72">
        <v>0</v>
      </c>
      <c r="G6" s="72">
        <v>1</v>
      </c>
      <c r="H6" s="72">
        <v>1</v>
      </c>
      <c r="I6" s="72">
        <v>1</v>
      </c>
      <c r="J6" s="72">
        <v>0</v>
      </c>
      <c r="K6" s="93">
        <v>1</v>
      </c>
      <c r="L6" s="93">
        <v>1</v>
      </c>
    </row>
    <row r="7" spans="1:13" x14ac:dyDescent="0.2">
      <c r="A7" s="72" t="s">
        <v>249</v>
      </c>
      <c r="B7" s="72">
        <v>0</v>
      </c>
      <c r="C7" s="72">
        <v>0</v>
      </c>
      <c r="D7" s="72">
        <v>1</v>
      </c>
      <c r="E7" s="72">
        <v>0</v>
      </c>
      <c r="F7" s="72">
        <v>0</v>
      </c>
      <c r="G7" s="72">
        <v>1</v>
      </c>
      <c r="H7" s="72">
        <v>1</v>
      </c>
      <c r="I7" s="72">
        <v>0</v>
      </c>
      <c r="J7" s="72">
        <v>0</v>
      </c>
      <c r="K7" s="93">
        <v>1</v>
      </c>
      <c r="L7" s="93">
        <v>0</v>
      </c>
    </row>
    <row r="8" spans="1:13" x14ac:dyDescent="0.2">
      <c r="A8" s="72" t="s">
        <v>250</v>
      </c>
      <c r="B8" s="72">
        <v>1</v>
      </c>
      <c r="C8" s="72">
        <v>1</v>
      </c>
      <c r="D8" s="72">
        <v>1</v>
      </c>
      <c r="E8" s="72">
        <v>1</v>
      </c>
      <c r="F8" s="72">
        <v>1</v>
      </c>
      <c r="G8" s="72">
        <v>1</v>
      </c>
      <c r="H8" s="72">
        <v>1</v>
      </c>
      <c r="I8" s="72">
        <v>1</v>
      </c>
      <c r="J8" s="72">
        <v>1</v>
      </c>
      <c r="K8" s="93">
        <v>1</v>
      </c>
      <c r="L8" s="93">
        <v>1</v>
      </c>
    </row>
    <row r="9" spans="1:13" x14ac:dyDescent="0.2">
      <c r="K9" s="94"/>
      <c r="L9" s="94"/>
    </row>
    <row r="10" spans="1:13" x14ac:dyDescent="0.2">
      <c r="A10" s="72" t="s">
        <v>251</v>
      </c>
      <c r="B10" s="72">
        <v>0</v>
      </c>
      <c r="C10" s="72">
        <v>1</v>
      </c>
      <c r="D10" s="72">
        <v>1</v>
      </c>
      <c r="E10" s="72">
        <v>1</v>
      </c>
      <c r="F10" s="72">
        <v>1</v>
      </c>
      <c r="G10" s="72">
        <v>1</v>
      </c>
      <c r="H10" s="72">
        <v>1</v>
      </c>
      <c r="I10" s="72">
        <v>1</v>
      </c>
      <c r="J10" s="72">
        <v>1</v>
      </c>
      <c r="K10" s="93">
        <v>1</v>
      </c>
      <c r="L10" s="93">
        <v>1</v>
      </c>
    </row>
    <row r="11" spans="1:13" x14ac:dyDescent="0.2">
      <c r="A11" s="72" t="s">
        <v>252</v>
      </c>
      <c r="B11" s="72">
        <v>1</v>
      </c>
      <c r="C11" s="72">
        <v>1</v>
      </c>
      <c r="D11" s="72">
        <v>1</v>
      </c>
      <c r="E11" s="72">
        <v>1</v>
      </c>
      <c r="F11" s="72">
        <v>1</v>
      </c>
      <c r="G11" s="72">
        <v>1</v>
      </c>
      <c r="H11" s="72">
        <v>1</v>
      </c>
      <c r="I11" s="72">
        <v>1</v>
      </c>
      <c r="J11" s="72">
        <v>1</v>
      </c>
      <c r="K11" s="93">
        <v>1</v>
      </c>
      <c r="L11" s="93">
        <v>1</v>
      </c>
    </row>
    <row r="12" spans="1:13" x14ac:dyDescent="0.2">
      <c r="A12" s="72" t="s">
        <v>253</v>
      </c>
      <c r="B12" s="72">
        <v>0</v>
      </c>
      <c r="C12" s="72">
        <v>1</v>
      </c>
      <c r="D12" s="72">
        <v>1</v>
      </c>
      <c r="E12" s="72">
        <v>0</v>
      </c>
      <c r="F12" s="72">
        <v>0</v>
      </c>
      <c r="G12" s="72">
        <v>1</v>
      </c>
      <c r="H12" s="72">
        <v>1</v>
      </c>
      <c r="I12" s="72">
        <v>1</v>
      </c>
      <c r="J12" s="72">
        <v>0</v>
      </c>
      <c r="K12" s="93">
        <v>1</v>
      </c>
      <c r="L12" s="93"/>
    </row>
    <row r="13" spans="1:13" x14ac:dyDescent="0.2">
      <c r="A13" s="72" t="s">
        <v>254</v>
      </c>
      <c r="B13" s="72">
        <v>1</v>
      </c>
      <c r="C13" s="72">
        <v>1</v>
      </c>
      <c r="D13" s="72">
        <v>1</v>
      </c>
      <c r="E13" s="72">
        <v>1</v>
      </c>
      <c r="F13" s="72">
        <v>1</v>
      </c>
      <c r="G13" s="72">
        <v>1</v>
      </c>
      <c r="H13" s="72">
        <v>1</v>
      </c>
      <c r="I13" s="72">
        <v>1</v>
      </c>
      <c r="J13" s="72">
        <v>1</v>
      </c>
      <c r="K13" s="72">
        <v>1</v>
      </c>
      <c r="L13" s="72">
        <v>1</v>
      </c>
    </row>
    <row r="15" spans="1:13" x14ac:dyDescent="0.2">
      <c r="A15" s="72" t="s">
        <v>255</v>
      </c>
      <c r="B15" s="72">
        <v>1</v>
      </c>
      <c r="C15" s="72">
        <v>1</v>
      </c>
      <c r="D15" s="72">
        <v>1</v>
      </c>
      <c r="E15" s="72">
        <v>1</v>
      </c>
      <c r="F15" s="72">
        <v>1</v>
      </c>
      <c r="G15" s="72">
        <v>1</v>
      </c>
      <c r="H15" s="72">
        <v>1</v>
      </c>
      <c r="I15" s="72">
        <v>1</v>
      </c>
      <c r="J15" s="72">
        <v>1</v>
      </c>
      <c r="K15" s="72">
        <v>1</v>
      </c>
      <c r="L15" s="72">
        <v>1</v>
      </c>
    </row>
    <row r="17" spans="1:16" x14ac:dyDescent="0.2">
      <c r="A17" s="72" t="s">
        <v>256</v>
      </c>
      <c r="B17" s="72">
        <v>1</v>
      </c>
      <c r="C17" s="72">
        <v>1</v>
      </c>
      <c r="D17" s="72">
        <v>1</v>
      </c>
      <c r="E17" s="72">
        <v>1</v>
      </c>
      <c r="F17" s="72">
        <v>1</v>
      </c>
      <c r="G17" s="72">
        <v>1</v>
      </c>
      <c r="H17" s="72">
        <v>1</v>
      </c>
      <c r="I17" s="72">
        <v>1</v>
      </c>
      <c r="J17" s="72">
        <v>1</v>
      </c>
      <c r="K17" s="72">
        <v>1</v>
      </c>
      <c r="L17" s="72">
        <v>1</v>
      </c>
    </row>
    <row r="19" spans="1:16" x14ac:dyDescent="0.2">
      <c r="A19" s="72" t="s">
        <v>264</v>
      </c>
      <c r="B19" s="72">
        <v>0</v>
      </c>
      <c r="C19" s="72">
        <v>0</v>
      </c>
      <c r="D19" s="72">
        <v>1</v>
      </c>
      <c r="E19" s="72">
        <v>0</v>
      </c>
      <c r="F19" s="72">
        <v>0</v>
      </c>
      <c r="G19" s="72">
        <v>1</v>
      </c>
      <c r="H19" s="72">
        <v>1</v>
      </c>
      <c r="I19" s="72">
        <v>0</v>
      </c>
      <c r="J19" s="72">
        <v>0</v>
      </c>
      <c r="K19" s="72">
        <v>0</v>
      </c>
      <c r="L19" s="72">
        <v>0</v>
      </c>
    </row>
    <row r="20" spans="1:16" customFormat="1" x14ac:dyDescent="0.2">
      <c r="A20" s="71"/>
      <c r="B20" s="71"/>
      <c r="C20" s="71"/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</row>
    <row r="21" spans="1:16" customFormat="1" ht="32" x14ac:dyDescent="0.2">
      <c r="A21" s="6" t="s">
        <v>161</v>
      </c>
      <c r="B21" s="6" t="s">
        <v>258</v>
      </c>
      <c r="C21" s="86" t="s">
        <v>259</v>
      </c>
      <c r="D21" s="6" t="s">
        <v>257</v>
      </c>
      <c r="E21" s="6" t="s">
        <v>258</v>
      </c>
      <c r="F21" s="6" t="s">
        <v>260</v>
      </c>
      <c r="G21" s="6" t="s">
        <v>257</v>
      </c>
      <c r="H21" s="6" t="s">
        <v>257</v>
      </c>
      <c r="I21" s="6" t="s">
        <v>258</v>
      </c>
      <c r="J21" s="6" t="s">
        <v>258</v>
      </c>
      <c r="K21" s="6" t="s">
        <v>258</v>
      </c>
      <c r="L21" s="6" t="s">
        <v>258</v>
      </c>
      <c r="M21" s="71"/>
      <c r="N21" s="71"/>
      <c r="O21" s="71"/>
      <c r="P21" s="71"/>
    </row>
    <row r="23" spans="1:16" s="92" customFormat="1" x14ac:dyDescent="0.2">
      <c r="A23" s="92" t="s">
        <v>266</v>
      </c>
    </row>
    <row r="24" spans="1:16" s="92" customFormat="1" x14ac:dyDescent="0.2">
      <c r="A24" s="92" t="s">
        <v>2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0D039-FC30-014C-B6C2-84369E25B65B}">
  <dimension ref="A1:S68"/>
  <sheetViews>
    <sheetView workbookViewId="0">
      <selection activeCell="G18" sqref="G18"/>
    </sheetView>
  </sheetViews>
  <sheetFormatPr baseColWidth="10" defaultColWidth="12.6640625" defaultRowHeight="16" x14ac:dyDescent="0.2"/>
  <cols>
    <col min="2" max="2" width="17.33203125" bestFit="1" customWidth="1"/>
  </cols>
  <sheetData>
    <row r="1" spans="1:19" x14ac:dyDescent="0.2">
      <c r="A1" s="53" t="s">
        <v>263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</row>
    <row r="2" spans="1:19" x14ac:dyDescent="0.2">
      <c r="A2" s="6"/>
      <c r="B2" s="7"/>
      <c r="C2" s="6">
        <v>1</v>
      </c>
      <c r="D2" s="6">
        <v>2</v>
      </c>
      <c r="E2" s="6">
        <v>3</v>
      </c>
      <c r="F2" s="6">
        <v>4</v>
      </c>
      <c r="G2" s="6">
        <v>5</v>
      </c>
      <c r="H2" s="6">
        <v>6</v>
      </c>
      <c r="I2" s="6">
        <v>7</v>
      </c>
      <c r="J2" s="6">
        <v>8</v>
      </c>
      <c r="K2" s="6">
        <v>9</v>
      </c>
      <c r="L2" s="6">
        <v>10</v>
      </c>
      <c r="M2" s="6">
        <v>11</v>
      </c>
    </row>
    <row r="3" spans="1:19" ht="17" thickBot="1" x14ac:dyDescent="0.25">
      <c r="A3" s="6"/>
      <c r="B3" s="7" t="s">
        <v>0</v>
      </c>
      <c r="C3" s="6" t="s">
        <v>10</v>
      </c>
      <c r="D3" s="6" t="s">
        <v>5</v>
      </c>
      <c r="E3" s="6" t="s">
        <v>5</v>
      </c>
      <c r="F3" s="6" t="s">
        <v>10</v>
      </c>
      <c r="G3" s="6" t="s">
        <v>5</v>
      </c>
      <c r="H3" s="6" t="s">
        <v>10</v>
      </c>
      <c r="I3" s="6" t="s">
        <v>10</v>
      </c>
      <c r="J3" s="6" t="s">
        <v>10</v>
      </c>
      <c r="K3" s="6" t="s">
        <v>10</v>
      </c>
      <c r="L3" s="6" t="s">
        <v>10</v>
      </c>
      <c r="M3" s="6" t="s">
        <v>10</v>
      </c>
    </row>
    <row r="4" spans="1:19" ht="33" thickBot="1" x14ac:dyDescent="0.25">
      <c r="A4" s="9"/>
      <c r="B4" s="10" t="s">
        <v>236</v>
      </c>
      <c r="C4" s="11" t="s">
        <v>231</v>
      </c>
      <c r="D4" s="11" t="s">
        <v>232</v>
      </c>
      <c r="E4" s="11" t="s">
        <v>233</v>
      </c>
      <c r="F4" s="11" t="s">
        <v>231</v>
      </c>
      <c r="G4" s="11" t="s">
        <v>231</v>
      </c>
      <c r="H4" s="11" t="s">
        <v>234</v>
      </c>
      <c r="I4" s="11" t="s">
        <v>234</v>
      </c>
      <c r="J4" s="11" t="s">
        <v>235</v>
      </c>
      <c r="K4" s="11" t="s">
        <v>233</v>
      </c>
      <c r="L4" s="11" t="s">
        <v>233</v>
      </c>
      <c r="M4" s="27" t="s">
        <v>232</v>
      </c>
      <c r="N4" s="40" t="s">
        <v>240</v>
      </c>
      <c r="O4" s="41" t="s">
        <v>241</v>
      </c>
      <c r="P4" s="42" t="s">
        <v>242</v>
      </c>
      <c r="R4" s="43" t="s">
        <v>28</v>
      </c>
      <c r="S4" s="44" t="s">
        <v>29</v>
      </c>
    </row>
    <row r="5" spans="1:19" ht="48" x14ac:dyDescent="0.2">
      <c r="A5" s="87" t="s">
        <v>160</v>
      </c>
      <c r="B5" s="12" t="s">
        <v>161</v>
      </c>
      <c r="C5" s="12">
        <v>0</v>
      </c>
      <c r="D5" s="25" t="s">
        <v>162</v>
      </c>
      <c r="E5" s="12">
        <v>1</v>
      </c>
      <c r="F5" s="12">
        <v>0</v>
      </c>
      <c r="G5" s="12" t="s">
        <v>28</v>
      </c>
      <c r="H5" s="12">
        <v>1</v>
      </c>
      <c r="I5" s="12">
        <v>1</v>
      </c>
      <c r="J5" s="12">
        <v>0</v>
      </c>
      <c r="K5" s="12">
        <v>0</v>
      </c>
      <c r="L5" s="12">
        <v>0</v>
      </c>
      <c r="M5" s="28">
        <v>0</v>
      </c>
      <c r="N5" s="37">
        <f>COUNTIF(C5:M5,1)</f>
        <v>3</v>
      </c>
      <c r="O5" s="38">
        <f>COUNTIF(C5:M5,0)</f>
        <v>6</v>
      </c>
      <c r="P5" s="39">
        <f>N5/(N5+O5)</f>
        <v>0.33333333333333331</v>
      </c>
    </row>
    <row r="6" spans="1:19" x14ac:dyDescent="0.2">
      <c r="A6" s="89"/>
      <c r="B6" s="6" t="s">
        <v>163</v>
      </c>
      <c r="C6" s="6">
        <v>0</v>
      </c>
      <c r="D6" s="6">
        <v>1</v>
      </c>
      <c r="E6" s="6">
        <v>1</v>
      </c>
      <c r="F6" s="6">
        <v>1</v>
      </c>
      <c r="G6" s="6">
        <v>1</v>
      </c>
      <c r="H6" s="6">
        <v>1</v>
      </c>
      <c r="I6" s="6">
        <v>1</v>
      </c>
      <c r="J6" s="6">
        <v>1</v>
      </c>
      <c r="K6" s="6">
        <v>0</v>
      </c>
      <c r="L6" s="6">
        <v>1</v>
      </c>
      <c r="M6" s="29">
        <v>1</v>
      </c>
      <c r="N6" s="31">
        <f t="shared" ref="N6:N17" si="0">COUNTIF(C6:M6,1)</f>
        <v>9</v>
      </c>
      <c r="O6" s="32">
        <f t="shared" ref="O6:O17" si="1">COUNTIF(C6:M6,0)</f>
        <v>2</v>
      </c>
      <c r="P6" s="33">
        <f t="shared" ref="P6:P17" si="2">N6/(N6+O6)</f>
        <v>0.81818181818181823</v>
      </c>
    </row>
    <row r="7" spans="1:19" x14ac:dyDescent="0.2">
      <c r="A7" s="89"/>
      <c r="B7" s="6" t="s">
        <v>164</v>
      </c>
      <c r="C7" s="6">
        <v>0</v>
      </c>
      <c r="D7" s="6">
        <v>1</v>
      </c>
      <c r="E7" s="6">
        <v>1</v>
      </c>
      <c r="F7" s="6">
        <v>1</v>
      </c>
      <c r="G7" s="6" t="s">
        <v>28</v>
      </c>
      <c r="H7" s="6">
        <v>0</v>
      </c>
      <c r="I7" s="6">
        <v>0</v>
      </c>
      <c r="J7" s="6">
        <v>0</v>
      </c>
      <c r="K7" s="6">
        <v>1</v>
      </c>
      <c r="L7" s="6">
        <v>1</v>
      </c>
      <c r="M7" s="29">
        <v>1</v>
      </c>
      <c r="N7" s="31">
        <f t="shared" si="0"/>
        <v>6</v>
      </c>
      <c r="O7" s="32">
        <f t="shared" si="1"/>
        <v>4</v>
      </c>
      <c r="P7" s="33">
        <f t="shared" si="2"/>
        <v>0.6</v>
      </c>
    </row>
    <row r="8" spans="1:19" x14ac:dyDescent="0.2">
      <c r="A8" s="89"/>
      <c r="B8" s="6" t="s">
        <v>165</v>
      </c>
      <c r="C8" s="6">
        <v>0</v>
      </c>
      <c r="D8" s="6">
        <v>1</v>
      </c>
      <c r="E8" s="6">
        <v>1</v>
      </c>
      <c r="F8" s="6">
        <v>1</v>
      </c>
      <c r="G8" s="6">
        <v>0</v>
      </c>
      <c r="H8" s="6">
        <v>0</v>
      </c>
      <c r="I8" s="6">
        <v>0</v>
      </c>
      <c r="J8" s="6">
        <v>0</v>
      </c>
      <c r="K8" s="6">
        <v>1</v>
      </c>
      <c r="L8" s="6">
        <v>1</v>
      </c>
      <c r="M8" s="29">
        <v>1</v>
      </c>
      <c r="N8" s="31">
        <f t="shared" si="0"/>
        <v>6</v>
      </c>
      <c r="O8" s="32">
        <f t="shared" si="1"/>
        <v>5</v>
      </c>
      <c r="P8" s="33">
        <f t="shared" si="2"/>
        <v>0.54545454545454541</v>
      </c>
    </row>
    <row r="9" spans="1:19" x14ac:dyDescent="0.2">
      <c r="A9" s="89"/>
      <c r="B9" s="6" t="s">
        <v>166</v>
      </c>
      <c r="C9" s="6">
        <v>0</v>
      </c>
      <c r="D9" s="6">
        <v>1</v>
      </c>
      <c r="E9" s="6">
        <v>1</v>
      </c>
      <c r="F9" s="6">
        <v>1</v>
      </c>
      <c r="G9" s="6">
        <v>0</v>
      </c>
      <c r="H9" s="6">
        <v>0</v>
      </c>
      <c r="I9" s="6">
        <v>0</v>
      </c>
      <c r="J9" s="6">
        <v>0</v>
      </c>
      <c r="K9" s="6">
        <v>1</v>
      </c>
      <c r="L9" s="6">
        <v>1</v>
      </c>
      <c r="M9" s="29">
        <v>1</v>
      </c>
      <c r="N9" s="31">
        <f t="shared" si="0"/>
        <v>6</v>
      </c>
      <c r="O9" s="32">
        <f t="shared" si="1"/>
        <v>5</v>
      </c>
      <c r="P9" s="33">
        <f t="shared" si="2"/>
        <v>0.54545454545454541</v>
      </c>
    </row>
    <row r="10" spans="1:19" x14ac:dyDescent="0.2">
      <c r="A10" s="89"/>
      <c r="B10" s="6" t="s">
        <v>167</v>
      </c>
      <c r="C10" s="6">
        <v>0</v>
      </c>
      <c r="D10" s="6">
        <v>1</v>
      </c>
      <c r="E10" s="6">
        <v>1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1</v>
      </c>
      <c r="L10" s="6">
        <v>1</v>
      </c>
      <c r="M10" s="29">
        <v>1</v>
      </c>
      <c r="N10" s="31">
        <f t="shared" si="0"/>
        <v>5</v>
      </c>
      <c r="O10" s="32">
        <f t="shared" si="1"/>
        <v>6</v>
      </c>
      <c r="P10" s="33">
        <f t="shared" si="2"/>
        <v>0.45454545454545453</v>
      </c>
    </row>
    <row r="11" spans="1:19" x14ac:dyDescent="0.2">
      <c r="A11" s="89"/>
      <c r="B11" s="6" t="s">
        <v>168</v>
      </c>
      <c r="C11" s="6">
        <v>1</v>
      </c>
      <c r="D11" s="6">
        <v>1</v>
      </c>
      <c r="E11" s="6">
        <v>1</v>
      </c>
      <c r="F11" s="6">
        <v>1</v>
      </c>
      <c r="G11" s="6">
        <v>0</v>
      </c>
      <c r="H11" s="6">
        <v>0</v>
      </c>
      <c r="I11" s="6">
        <v>1</v>
      </c>
      <c r="J11" s="6">
        <v>1</v>
      </c>
      <c r="K11" s="6">
        <v>0</v>
      </c>
      <c r="L11" s="6">
        <v>1</v>
      </c>
      <c r="M11" s="29">
        <v>1</v>
      </c>
      <c r="N11" s="31">
        <f t="shared" si="0"/>
        <v>8</v>
      </c>
      <c r="O11" s="32">
        <f t="shared" si="1"/>
        <v>3</v>
      </c>
      <c r="P11" s="33">
        <f t="shared" si="2"/>
        <v>0.72727272727272729</v>
      </c>
    </row>
    <row r="12" spans="1:19" x14ac:dyDescent="0.2">
      <c r="A12" s="89"/>
      <c r="B12" s="6" t="s">
        <v>169</v>
      </c>
      <c r="C12" s="6">
        <v>0</v>
      </c>
      <c r="D12" s="6">
        <v>0</v>
      </c>
      <c r="E12" s="6">
        <v>1</v>
      </c>
      <c r="F12" s="6">
        <v>0</v>
      </c>
      <c r="G12" s="6">
        <v>0</v>
      </c>
      <c r="H12" s="6">
        <v>0</v>
      </c>
      <c r="I12" s="6">
        <v>0</v>
      </c>
      <c r="J12" s="6">
        <v>1</v>
      </c>
      <c r="K12" s="6">
        <v>0</v>
      </c>
      <c r="L12" s="6">
        <v>0</v>
      </c>
      <c r="M12" s="29">
        <v>0</v>
      </c>
      <c r="N12" s="31">
        <f t="shared" si="0"/>
        <v>2</v>
      </c>
      <c r="O12" s="32">
        <f t="shared" si="1"/>
        <v>9</v>
      </c>
      <c r="P12" s="33">
        <f t="shared" si="2"/>
        <v>0.18181818181818182</v>
      </c>
    </row>
    <row r="13" spans="1:19" x14ac:dyDescent="0.2">
      <c r="A13" s="89"/>
      <c r="B13" s="6" t="s">
        <v>170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29">
        <v>0</v>
      </c>
      <c r="N13" s="31">
        <f t="shared" si="0"/>
        <v>0</v>
      </c>
      <c r="O13" s="32">
        <f t="shared" si="1"/>
        <v>11</v>
      </c>
      <c r="P13" s="33">
        <f t="shared" si="2"/>
        <v>0</v>
      </c>
    </row>
    <row r="14" spans="1:19" x14ac:dyDescent="0.2">
      <c r="A14" s="89"/>
      <c r="B14" s="6" t="s">
        <v>171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29">
        <v>0</v>
      </c>
      <c r="N14" s="31">
        <f t="shared" si="0"/>
        <v>0</v>
      </c>
      <c r="O14" s="32">
        <f t="shared" si="1"/>
        <v>11</v>
      </c>
      <c r="P14" s="33">
        <f t="shared" si="2"/>
        <v>0</v>
      </c>
    </row>
    <row r="15" spans="1:19" x14ac:dyDescent="0.2">
      <c r="A15" s="89"/>
      <c r="B15" s="6" t="s">
        <v>172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29">
        <v>0</v>
      </c>
      <c r="N15" s="31">
        <f t="shared" si="0"/>
        <v>0</v>
      </c>
      <c r="O15" s="32">
        <f t="shared" si="1"/>
        <v>11</v>
      </c>
      <c r="P15" s="33">
        <f t="shared" si="2"/>
        <v>0</v>
      </c>
    </row>
    <row r="16" spans="1:19" x14ac:dyDescent="0.2">
      <c r="A16" s="89"/>
      <c r="B16" s="6" t="s">
        <v>173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1</v>
      </c>
      <c r="I16" s="6">
        <v>0</v>
      </c>
      <c r="J16" s="6">
        <v>0</v>
      </c>
      <c r="K16" s="6">
        <v>0</v>
      </c>
      <c r="L16" s="6">
        <v>0</v>
      </c>
      <c r="M16" s="29">
        <v>0</v>
      </c>
      <c r="N16" s="31">
        <f t="shared" si="0"/>
        <v>1</v>
      </c>
      <c r="O16" s="32">
        <f t="shared" si="1"/>
        <v>10</v>
      </c>
      <c r="P16" s="33">
        <f t="shared" si="2"/>
        <v>9.0909090909090912E-2</v>
      </c>
    </row>
    <row r="17" spans="1:16" ht="33" thickBot="1" x14ac:dyDescent="0.25">
      <c r="A17" s="88"/>
      <c r="B17" s="15" t="s">
        <v>174</v>
      </c>
      <c r="C17" s="15">
        <v>0</v>
      </c>
      <c r="D17" s="15">
        <v>0</v>
      </c>
      <c r="E17" s="15">
        <v>1</v>
      </c>
      <c r="F17" s="15">
        <v>0</v>
      </c>
      <c r="G17" s="15">
        <v>0</v>
      </c>
      <c r="H17" s="15">
        <v>0</v>
      </c>
      <c r="I17" s="15">
        <v>0</v>
      </c>
      <c r="J17" s="15">
        <v>0</v>
      </c>
      <c r="K17" s="15">
        <v>0</v>
      </c>
      <c r="L17" s="15">
        <v>1</v>
      </c>
      <c r="M17" s="30">
        <v>0</v>
      </c>
      <c r="N17" s="31">
        <f t="shared" si="0"/>
        <v>2</v>
      </c>
      <c r="O17" s="32">
        <f t="shared" si="1"/>
        <v>9</v>
      </c>
      <c r="P17" s="33">
        <f t="shared" si="2"/>
        <v>0.18181818181818182</v>
      </c>
    </row>
    <row r="18" spans="1:16" x14ac:dyDescent="0.2">
      <c r="A18" s="87" t="s">
        <v>243</v>
      </c>
      <c r="B18" s="12" t="s">
        <v>175</v>
      </c>
      <c r="C18" s="12">
        <v>3.23</v>
      </c>
      <c r="D18" s="12">
        <v>3.57</v>
      </c>
      <c r="E18" s="12">
        <v>3.66</v>
      </c>
      <c r="F18" s="12">
        <v>3.57</v>
      </c>
      <c r="G18" s="12">
        <v>3.46</v>
      </c>
      <c r="H18" s="12">
        <v>3.97</v>
      </c>
      <c r="I18" s="12">
        <v>3.63</v>
      </c>
      <c r="J18" s="12">
        <v>3.2</v>
      </c>
      <c r="K18" s="12">
        <v>3.74</v>
      </c>
      <c r="L18" s="12">
        <v>3.29</v>
      </c>
      <c r="M18" s="28">
        <v>2.3199999999999998</v>
      </c>
      <c r="N18" s="31"/>
      <c r="O18" s="32"/>
      <c r="P18" s="33"/>
    </row>
    <row r="19" spans="1:16" x14ac:dyDescent="0.2">
      <c r="A19" s="89"/>
      <c r="B19" s="6" t="s">
        <v>176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29">
        <v>1</v>
      </c>
      <c r="N19" s="31">
        <f t="shared" ref="N19:N67" si="3">COUNTIF(C19:M19,1)</f>
        <v>1</v>
      </c>
      <c r="O19" s="32">
        <f t="shared" ref="O19:O68" si="4">COUNTIF(C19:M19,0)</f>
        <v>10</v>
      </c>
      <c r="P19" s="33">
        <f t="shared" ref="P19:P68" si="5">N19/(N19+O19)</f>
        <v>9.0909090909090912E-2</v>
      </c>
    </row>
    <row r="20" spans="1:16" x14ac:dyDescent="0.2">
      <c r="A20" s="89"/>
      <c r="B20" s="6" t="s">
        <v>177</v>
      </c>
      <c r="C20" s="6">
        <v>1</v>
      </c>
      <c r="D20" s="6">
        <v>1</v>
      </c>
      <c r="E20" s="6">
        <v>1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29">
        <v>0</v>
      </c>
      <c r="N20" s="31">
        <f t="shared" si="3"/>
        <v>3</v>
      </c>
      <c r="O20" s="32">
        <f t="shared" si="4"/>
        <v>8</v>
      </c>
      <c r="P20" s="33">
        <f t="shared" si="5"/>
        <v>0.27272727272727271</v>
      </c>
    </row>
    <row r="21" spans="1:16" ht="48" x14ac:dyDescent="0.2">
      <c r="A21" s="89"/>
      <c r="B21" s="6" t="s">
        <v>178</v>
      </c>
      <c r="C21" s="6" t="s">
        <v>229</v>
      </c>
      <c r="D21" s="6" t="s">
        <v>230</v>
      </c>
      <c r="E21" s="6">
        <v>0</v>
      </c>
      <c r="F21" s="6">
        <v>0</v>
      </c>
      <c r="G21" s="6">
        <v>0</v>
      </c>
      <c r="H21" s="6">
        <v>0</v>
      </c>
      <c r="I21" s="6" t="s">
        <v>229</v>
      </c>
      <c r="J21" s="6">
        <v>0</v>
      </c>
      <c r="K21" s="6" t="s">
        <v>229</v>
      </c>
      <c r="L21" s="6">
        <v>0</v>
      </c>
      <c r="M21" s="29">
        <v>0</v>
      </c>
      <c r="N21" s="31">
        <v>4</v>
      </c>
      <c r="O21" s="32">
        <f t="shared" si="4"/>
        <v>7</v>
      </c>
      <c r="P21" s="33">
        <f t="shared" si="5"/>
        <v>0.36363636363636365</v>
      </c>
    </row>
    <row r="22" spans="1:16" x14ac:dyDescent="0.2">
      <c r="A22" s="89"/>
      <c r="B22" s="6" t="s">
        <v>179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29">
        <v>0</v>
      </c>
      <c r="N22" s="31">
        <f t="shared" si="3"/>
        <v>0</v>
      </c>
      <c r="O22" s="32">
        <f t="shared" si="4"/>
        <v>11</v>
      </c>
      <c r="P22" s="33">
        <f t="shared" si="5"/>
        <v>0</v>
      </c>
    </row>
    <row r="23" spans="1:16" x14ac:dyDescent="0.2">
      <c r="A23" s="89"/>
      <c r="B23" s="6" t="s">
        <v>180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1</v>
      </c>
      <c r="L23" s="6">
        <v>0</v>
      </c>
      <c r="M23" s="29">
        <v>0</v>
      </c>
      <c r="N23" s="31">
        <f t="shared" si="3"/>
        <v>1</v>
      </c>
      <c r="O23" s="32">
        <f t="shared" si="4"/>
        <v>10</v>
      </c>
      <c r="P23" s="33">
        <f t="shared" si="5"/>
        <v>9.0909090909090912E-2</v>
      </c>
    </row>
    <row r="24" spans="1:16" x14ac:dyDescent="0.2">
      <c r="A24" s="89"/>
      <c r="B24" s="6" t="s">
        <v>181</v>
      </c>
      <c r="C24" s="6">
        <v>1</v>
      </c>
      <c r="D24" s="6">
        <v>1</v>
      </c>
      <c r="E24" s="6">
        <v>0</v>
      </c>
      <c r="F24" s="6"/>
      <c r="G24" s="6"/>
      <c r="H24" s="6">
        <v>0</v>
      </c>
      <c r="I24" s="6">
        <v>0</v>
      </c>
      <c r="J24" s="6">
        <v>0</v>
      </c>
      <c r="K24" s="6">
        <v>1</v>
      </c>
      <c r="L24" s="6">
        <v>0</v>
      </c>
      <c r="M24" s="29">
        <v>0</v>
      </c>
      <c r="N24" s="31">
        <f t="shared" si="3"/>
        <v>3</v>
      </c>
      <c r="O24" s="32">
        <f t="shared" si="4"/>
        <v>6</v>
      </c>
      <c r="P24" s="33">
        <f t="shared" si="5"/>
        <v>0.33333333333333331</v>
      </c>
    </row>
    <row r="25" spans="1:16" x14ac:dyDescent="0.2">
      <c r="A25" s="89"/>
      <c r="B25" s="6" t="s">
        <v>182</v>
      </c>
      <c r="C25" s="6">
        <v>0</v>
      </c>
      <c r="D25" s="6">
        <v>1</v>
      </c>
      <c r="E25" s="6">
        <v>0</v>
      </c>
      <c r="F25" s="6">
        <v>0</v>
      </c>
      <c r="G25" s="6">
        <v>0</v>
      </c>
      <c r="H25" s="6">
        <v>1</v>
      </c>
      <c r="I25" s="6">
        <v>1</v>
      </c>
      <c r="J25" s="6">
        <v>1</v>
      </c>
      <c r="K25" s="6">
        <v>0</v>
      </c>
      <c r="L25" s="6">
        <v>1</v>
      </c>
      <c r="M25" s="29">
        <v>1</v>
      </c>
      <c r="N25" s="31">
        <f t="shared" si="3"/>
        <v>6</v>
      </c>
      <c r="O25" s="32">
        <f t="shared" si="4"/>
        <v>5</v>
      </c>
      <c r="P25" s="33">
        <f t="shared" si="5"/>
        <v>0.54545454545454541</v>
      </c>
    </row>
    <row r="26" spans="1:16" x14ac:dyDescent="0.2">
      <c r="A26" s="89"/>
      <c r="B26" s="6" t="s">
        <v>183</v>
      </c>
      <c r="C26" s="6">
        <v>0</v>
      </c>
      <c r="D26" s="6">
        <v>1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29">
        <v>0</v>
      </c>
      <c r="N26" s="31">
        <f t="shared" si="3"/>
        <v>1</v>
      </c>
      <c r="O26" s="32">
        <f t="shared" si="4"/>
        <v>10</v>
      </c>
      <c r="P26" s="33">
        <f t="shared" si="5"/>
        <v>9.0909090909090912E-2</v>
      </c>
    </row>
    <row r="27" spans="1:16" x14ac:dyDescent="0.2">
      <c r="A27" s="89"/>
      <c r="B27" s="6" t="s">
        <v>184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1</v>
      </c>
      <c r="I27" s="6">
        <v>1</v>
      </c>
      <c r="J27" s="6">
        <v>1</v>
      </c>
      <c r="K27" s="6">
        <v>0</v>
      </c>
      <c r="L27" s="6">
        <v>1</v>
      </c>
      <c r="M27" s="29">
        <v>1</v>
      </c>
      <c r="N27" s="31">
        <f t="shared" si="3"/>
        <v>5</v>
      </c>
      <c r="O27" s="32">
        <f t="shared" si="4"/>
        <v>6</v>
      </c>
      <c r="P27" s="33">
        <f t="shared" si="5"/>
        <v>0.45454545454545453</v>
      </c>
    </row>
    <row r="28" spans="1:16" x14ac:dyDescent="0.2">
      <c r="A28" s="89"/>
      <c r="B28" s="6" t="s">
        <v>185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1</v>
      </c>
      <c r="M28" s="29">
        <v>1</v>
      </c>
      <c r="N28" s="31">
        <f t="shared" si="3"/>
        <v>2</v>
      </c>
      <c r="O28" s="32">
        <f t="shared" si="4"/>
        <v>9</v>
      </c>
      <c r="P28" s="33">
        <f t="shared" si="5"/>
        <v>0.18181818181818182</v>
      </c>
    </row>
    <row r="29" spans="1:16" x14ac:dyDescent="0.2">
      <c r="A29" s="89"/>
      <c r="B29" s="6" t="s">
        <v>186</v>
      </c>
      <c r="C29" s="6">
        <v>1</v>
      </c>
      <c r="D29" s="6">
        <v>0</v>
      </c>
      <c r="E29" s="6">
        <v>1</v>
      </c>
      <c r="F29" s="6">
        <v>1</v>
      </c>
      <c r="G29" s="6">
        <v>0</v>
      </c>
      <c r="H29" s="6">
        <v>1</v>
      </c>
      <c r="I29" s="6">
        <v>1</v>
      </c>
      <c r="J29" s="6">
        <v>1</v>
      </c>
      <c r="K29" s="6">
        <v>1</v>
      </c>
      <c r="L29" s="6">
        <v>1</v>
      </c>
      <c r="M29" s="29">
        <v>1</v>
      </c>
      <c r="N29" s="31">
        <f t="shared" si="3"/>
        <v>9</v>
      </c>
      <c r="O29" s="32">
        <f t="shared" si="4"/>
        <v>2</v>
      </c>
      <c r="P29" s="33">
        <f t="shared" si="5"/>
        <v>0.81818181818181823</v>
      </c>
    </row>
    <row r="30" spans="1:16" x14ac:dyDescent="0.2">
      <c r="A30" s="89"/>
      <c r="B30" s="6" t="s">
        <v>187</v>
      </c>
      <c r="C30" s="6">
        <v>0</v>
      </c>
      <c r="D30" s="6">
        <v>1</v>
      </c>
      <c r="E30" s="6">
        <v>1</v>
      </c>
      <c r="F30" s="6">
        <v>1</v>
      </c>
      <c r="G30" s="6">
        <v>0</v>
      </c>
      <c r="H30" s="6">
        <v>1</v>
      </c>
      <c r="I30" s="6">
        <v>1</v>
      </c>
      <c r="J30" s="6">
        <v>0</v>
      </c>
      <c r="K30" s="6">
        <v>0</v>
      </c>
      <c r="L30" s="6">
        <v>1</v>
      </c>
      <c r="M30" s="29">
        <v>1</v>
      </c>
      <c r="N30" s="31">
        <f t="shared" si="3"/>
        <v>7</v>
      </c>
      <c r="O30" s="32">
        <f t="shared" si="4"/>
        <v>4</v>
      </c>
      <c r="P30" s="33">
        <f t="shared" si="5"/>
        <v>0.63636363636363635</v>
      </c>
    </row>
    <row r="31" spans="1:16" x14ac:dyDescent="0.2">
      <c r="A31" s="89"/>
      <c r="B31" s="6" t="s">
        <v>188</v>
      </c>
      <c r="C31" s="6">
        <v>0</v>
      </c>
      <c r="D31" s="6">
        <v>0</v>
      </c>
      <c r="E31" s="6">
        <v>1</v>
      </c>
      <c r="F31" s="6">
        <v>0</v>
      </c>
      <c r="G31" s="6">
        <v>0</v>
      </c>
      <c r="H31" s="6">
        <v>1</v>
      </c>
      <c r="I31" s="6">
        <v>1</v>
      </c>
      <c r="J31" s="6">
        <v>0</v>
      </c>
      <c r="K31" s="6">
        <v>0</v>
      </c>
      <c r="L31" s="6">
        <v>0</v>
      </c>
      <c r="M31" s="29">
        <v>0</v>
      </c>
      <c r="N31" s="31">
        <f t="shared" si="3"/>
        <v>3</v>
      </c>
      <c r="O31" s="32">
        <f t="shared" si="4"/>
        <v>8</v>
      </c>
      <c r="P31" s="33">
        <f t="shared" si="5"/>
        <v>0.27272727272727271</v>
      </c>
    </row>
    <row r="32" spans="1:16" ht="32" x14ac:dyDescent="0.2">
      <c r="A32" s="89"/>
      <c r="B32" s="6" t="s">
        <v>189</v>
      </c>
      <c r="C32" s="6">
        <v>0</v>
      </c>
      <c r="D32" s="6">
        <v>0</v>
      </c>
      <c r="E32" s="6">
        <v>1</v>
      </c>
      <c r="F32" s="6">
        <v>1</v>
      </c>
      <c r="G32" s="6">
        <v>0</v>
      </c>
      <c r="H32" s="6">
        <v>1</v>
      </c>
      <c r="I32" s="6">
        <v>0</v>
      </c>
      <c r="J32" s="6">
        <v>0</v>
      </c>
      <c r="K32" s="6">
        <v>0</v>
      </c>
      <c r="L32" s="6">
        <v>1</v>
      </c>
      <c r="M32" s="29">
        <v>1</v>
      </c>
      <c r="N32" s="31">
        <f t="shared" si="3"/>
        <v>5</v>
      </c>
      <c r="O32" s="32">
        <f t="shared" si="4"/>
        <v>6</v>
      </c>
      <c r="P32" s="33">
        <f t="shared" si="5"/>
        <v>0.45454545454545453</v>
      </c>
    </row>
    <row r="33" spans="1:16" ht="32" x14ac:dyDescent="0.2">
      <c r="A33" s="89"/>
      <c r="B33" s="6" t="s">
        <v>189</v>
      </c>
      <c r="C33" s="6">
        <v>0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29">
        <v>0</v>
      </c>
      <c r="N33" s="31">
        <f t="shared" si="3"/>
        <v>0</v>
      </c>
      <c r="O33" s="32">
        <f t="shared" si="4"/>
        <v>11</v>
      </c>
      <c r="P33" s="33">
        <f t="shared" si="5"/>
        <v>0</v>
      </c>
    </row>
    <row r="34" spans="1:16" x14ac:dyDescent="0.2">
      <c r="A34" s="89"/>
      <c r="B34" s="6" t="s">
        <v>190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1</v>
      </c>
      <c r="M34" s="29">
        <v>0</v>
      </c>
      <c r="N34" s="31">
        <f t="shared" si="3"/>
        <v>1</v>
      </c>
      <c r="O34" s="32">
        <f t="shared" si="4"/>
        <v>10</v>
      </c>
      <c r="P34" s="33">
        <f t="shared" si="5"/>
        <v>9.0909090909090912E-2</v>
      </c>
    </row>
    <row r="35" spans="1:16" x14ac:dyDescent="0.2">
      <c r="A35" s="89"/>
      <c r="B35" s="6" t="s">
        <v>191</v>
      </c>
      <c r="C35" s="6">
        <v>0</v>
      </c>
      <c r="D35" s="6">
        <v>0</v>
      </c>
      <c r="E35" s="6">
        <v>1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29">
        <v>0</v>
      </c>
      <c r="N35" s="31">
        <f t="shared" si="3"/>
        <v>1</v>
      </c>
      <c r="O35" s="32">
        <f t="shared" si="4"/>
        <v>10</v>
      </c>
      <c r="P35" s="33">
        <f t="shared" si="5"/>
        <v>9.0909090909090912E-2</v>
      </c>
    </row>
    <row r="36" spans="1:16" x14ac:dyDescent="0.2">
      <c r="A36" s="89"/>
      <c r="B36" s="6" t="s">
        <v>192</v>
      </c>
      <c r="C36" s="6">
        <v>0</v>
      </c>
      <c r="D36" s="6">
        <v>1</v>
      </c>
      <c r="E36" s="6">
        <v>0</v>
      </c>
      <c r="F36" s="6">
        <v>1</v>
      </c>
      <c r="G36" s="6">
        <v>0</v>
      </c>
      <c r="H36" s="6">
        <v>1</v>
      </c>
      <c r="I36" s="6">
        <v>1</v>
      </c>
      <c r="J36" s="6">
        <v>1</v>
      </c>
      <c r="K36" s="6">
        <v>1</v>
      </c>
      <c r="L36" s="6">
        <v>1</v>
      </c>
      <c r="M36" s="29">
        <v>1</v>
      </c>
      <c r="N36" s="31">
        <f t="shared" si="3"/>
        <v>8</v>
      </c>
      <c r="O36" s="32">
        <f t="shared" si="4"/>
        <v>3</v>
      </c>
      <c r="P36" s="33">
        <f t="shared" si="5"/>
        <v>0.72727272727272729</v>
      </c>
    </row>
    <row r="37" spans="1:16" x14ac:dyDescent="0.2">
      <c r="A37" s="89"/>
      <c r="B37" s="6" t="s">
        <v>193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1</v>
      </c>
      <c r="J37" s="6">
        <v>0</v>
      </c>
      <c r="K37" s="6">
        <v>0</v>
      </c>
      <c r="L37" s="6">
        <v>0</v>
      </c>
      <c r="M37" s="29">
        <v>1</v>
      </c>
      <c r="N37" s="31">
        <f t="shared" si="3"/>
        <v>2</v>
      </c>
      <c r="O37" s="32">
        <f t="shared" si="4"/>
        <v>9</v>
      </c>
      <c r="P37" s="33">
        <f t="shared" si="5"/>
        <v>0.18181818181818182</v>
      </c>
    </row>
    <row r="38" spans="1:16" x14ac:dyDescent="0.2">
      <c r="A38" s="89"/>
      <c r="B38" s="6" t="s">
        <v>194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29">
        <v>0</v>
      </c>
      <c r="N38" s="31">
        <f t="shared" si="3"/>
        <v>0</v>
      </c>
      <c r="O38" s="32">
        <f t="shared" si="4"/>
        <v>11</v>
      </c>
      <c r="P38" s="33">
        <f t="shared" si="5"/>
        <v>0</v>
      </c>
    </row>
    <row r="39" spans="1:16" x14ac:dyDescent="0.2">
      <c r="A39" s="89"/>
      <c r="B39" s="6" t="s">
        <v>195</v>
      </c>
      <c r="C39" s="6">
        <v>0</v>
      </c>
      <c r="D39" s="6">
        <v>0</v>
      </c>
      <c r="E39" s="6">
        <v>0</v>
      </c>
      <c r="F39" s="6">
        <v>1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1</v>
      </c>
      <c r="M39" s="29">
        <v>0</v>
      </c>
      <c r="N39" s="31">
        <f t="shared" si="3"/>
        <v>2</v>
      </c>
      <c r="O39" s="32">
        <f t="shared" si="4"/>
        <v>9</v>
      </c>
      <c r="P39" s="33">
        <f t="shared" si="5"/>
        <v>0.18181818181818182</v>
      </c>
    </row>
    <row r="40" spans="1:16" x14ac:dyDescent="0.2">
      <c r="A40" s="89"/>
      <c r="B40" s="6" t="s">
        <v>196</v>
      </c>
      <c r="C40" s="6">
        <v>0</v>
      </c>
      <c r="D40" s="6">
        <v>1</v>
      </c>
      <c r="E40" s="6">
        <v>0</v>
      </c>
      <c r="F40" s="6">
        <v>0</v>
      </c>
      <c r="G40" s="6">
        <v>0</v>
      </c>
      <c r="H40" s="6">
        <v>1</v>
      </c>
      <c r="I40" s="6">
        <v>0</v>
      </c>
      <c r="J40" s="6">
        <v>1</v>
      </c>
      <c r="K40" s="6">
        <v>1</v>
      </c>
      <c r="L40" s="6">
        <v>0</v>
      </c>
      <c r="M40" s="29">
        <v>0</v>
      </c>
      <c r="N40" s="31">
        <f t="shared" si="3"/>
        <v>4</v>
      </c>
      <c r="O40" s="32">
        <f t="shared" si="4"/>
        <v>7</v>
      </c>
      <c r="P40" s="33">
        <f t="shared" si="5"/>
        <v>0.36363636363636365</v>
      </c>
    </row>
    <row r="41" spans="1:16" x14ac:dyDescent="0.2">
      <c r="A41" s="89"/>
      <c r="B41" s="6" t="s">
        <v>197</v>
      </c>
      <c r="C41" s="6">
        <v>1</v>
      </c>
      <c r="D41" s="6">
        <v>1</v>
      </c>
      <c r="E41" s="6">
        <v>1</v>
      </c>
      <c r="F41" s="6">
        <v>0</v>
      </c>
      <c r="G41" s="6">
        <v>1</v>
      </c>
      <c r="H41" s="6">
        <v>1</v>
      </c>
      <c r="I41" s="6">
        <v>1</v>
      </c>
      <c r="J41" s="6">
        <v>1</v>
      </c>
      <c r="K41" s="6">
        <v>1</v>
      </c>
      <c r="L41" s="6">
        <v>0</v>
      </c>
      <c r="M41" s="29">
        <v>0</v>
      </c>
      <c r="N41" s="31">
        <f t="shared" si="3"/>
        <v>8</v>
      </c>
      <c r="O41" s="32">
        <f t="shared" si="4"/>
        <v>3</v>
      </c>
      <c r="P41" s="33">
        <f t="shared" si="5"/>
        <v>0.72727272727272729</v>
      </c>
    </row>
    <row r="42" spans="1:16" x14ac:dyDescent="0.2">
      <c r="A42" s="89"/>
      <c r="B42" s="6" t="s">
        <v>198</v>
      </c>
      <c r="C42" s="6">
        <v>0</v>
      </c>
      <c r="D42" s="6">
        <v>0</v>
      </c>
      <c r="E42" s="6">
        <v>1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29">
        <v>0</v>
      </c>
      <c r="N42" s="31">
        <f t="shared" si="3"/>
        <v>1</v>
      </c>
      <c r="O42" s="32">
        <f t="shared" si="4"/>
        <v>10</v>
      </c>
      <c r="P42" s="33">
        <f t="shared" si="5"/>
        <v>9.0909090909090912E-2</v>
      </c>
    </row>
    <row r="43" spans="1:16" x14ac:dyDescent="0.2">
      <c r="A43" s="89"/>
      <c r="B43" s="6" t="s">
        <v>199</v>
      </c>
      <c r="C43" s="6">
        <v>0</v>
      </c>
      <c r="D43" s="6">
        <v>0</v>
      </c>
      <c r="E43" s="6">
        <v>0</v>
      </c>
      <c r="F43" s="6">
        <v>0</v>
      </c>
      <c r="G43" s="6">
        <v>1</v>
      </c>
      <c r="H43" s="6">
        <v>1</v>
      </c>
      <c r="I43" s="6">
        <v>1</v>
      </c>
      <c r="J43" s="6">
        <v>1</v>
      </c>
      <c r="K43" s="6">
        <v>1</v>
      </c>
      <c r="L43" s="6">
        <v>0</v>
      </c>
      <c r="M43" s="29">
        <v>0</v>
      </c>
      <c r="N43" s="31">
        <f t="shared" si="3"/>
        <v>5</v>
      </c>
      <c r="O43" s="32">
        <f t="shared" si="4"/>
        <v>6</v>
      </c>
      <c r="P43" s="33">
        <f t="shared" si="5"/>
        <v>0.45454545454545453</v>
      </c>
    </row>
    <row r="44" spans="1:16" x14ac:dyDescent="0.2">
      <c r="A44" s="89"/>
      <c r="B44" s="6" t="s">
        <v>200</v>
      </c>
      <c r="C44" s="6">
        <v>1</v>
      </c>
      <c r="D44" s="6">
        <v>1</v>
      </c>
      <c r="E44" s="6">
        <v>1</v>
      </c>
      <c r="F44" s="6">
        <v>0</v>
      </c>
      <c r="G44" s="6">
        <v>1</v>
      </c>
      <c r="H44" s="6">
        <v>1</v>
      </c>
      <c r="I44" s="6">
        <v>0</v>
      </c>
      <c r="J44" s="6">
        <v>0</v>
      </c>
      <c r="K44" s="6">
        <v>0</v>
      </c>
      <c r="L44" s="6">
        <v>0</v>
      </c>
      <c r="M44" s="29">
        <v>0</v>
      </c>
      <c r="N44" s="31">
        <f t="shared" si="3"/>
        <v>5</v>
      </c>
      <c r="O44" s="32">
        <f t="shared" si="4"/>
        <v>6</v>
      </c>
      <c r="P44" s="33">
        <f t="shared" si="5"/>
        <v>0.45454545454545453</v>
      </c>
    </row>
    <row r="45" spans="1:16" x14ac:dyDescent="0.2">
      <c r="A45" s="89"/>
      <c r="B45" s="6" t="s">
        <v>201</v>
      </c>
      <c r="C45" s="6">
        <v>0</v>
      </c>
      <c r="D45" s="6">
        <v>0</v>
      </c>
      <c r="E45" s="6">
        <v>1</v>
      </c>
      <c r="F45" s="6">
        <v>0</v>
      </c>
      <c r="G45" s="6">
        <v>0</v>
      </c>
      <c r="H45" s="6">
        <v>0</v>
      </c>
      <c r="I45" s="6">
        <v>1</v>
      </c>
      <c r="J45" s="6">
        <v>0</v>
      </c>
      <c r="K45" s="6">
        <v>0</v>
      </c>
      <c r="L45" s="6">
        <v>0</v>
      </c>
      <c r="M45" s="29">
        <v>0</v>
      </c>
      <c r="N45" s="31">
        <f t="shared" si="3"/>
        <v>2</v>
      </c>
      <c r="O45" s="32">
        <f t="shared" si="4"/>
        <v>9</v>
      </c>
      <c r="P45" s="33">
        <f t="shared" si="5"/>
        <v>0.18181818181818182</v>
      </c>
    </row>
    <row r="46" spans="1:16" ht="17" thickBot="1" x14ac:dyDescent="0.25">
      <c r="A46" s="89"/>
      <c r="B46" s="6" t="s">
        <v>202</v>
      </c>
      <c r="C46" s="6">
        <v>1</v>
      </c>
      <c r="D46" s="6">
        <v>0</v>
      </c>
      <c r="E46" s="6">
        <v>1</v>
      </c>
      <c r="F46" s="6">
        <v>0</v>
      </c>
      <c r="G46" s="6">
        <v>1</v>
      </c>
      <c r="H46" s="6">
        <v>1</v>
      </c>
      <c r="I46" s="6">
        <v>1</v>
      </c>
      <c r="J46" s="6">
        <v>0</v>
      </c>
      <c r="K46" s="6">
        <v>1</v>
      </c>
      <c r="L46" s="6">
        <v>1</v>
      </c>
      <c r="M46" s="29">
        <v>0</v>
      </c>
      <c r="N46" s="31">
        <f t="shared" si="3"/>
        <v>7</v>
      </c>
      <c r="O46" s="32">
        <f t="shared" si="4"/>
        <v>4</v>
      </c>
      <c r="P46" s="33">
        <f t="shared" si="5"/>
        <v>0.63636363636363635</v>
      </c>
    </row>
    <row r="47" spans="1:16" x14ac:dyDescent="0.2">
      <c r="A47" s="89"/>
      <c r="B47" s="6" t="s">
        <v>203</v>
      </c>
      <c r="C47" s="6">
        <v>0</v>
      </c>
      <c r="D47" s="26" t="s">
        <v>28</v>
      </c>
      <c r="E47" s="6">
        <v>1</v>
      </c>
      <c r="F47" s="26" t="s">
        <v>28</v>
      </c>
      <c r="G47" s="6">
        <v>0</v>
      </c>
      <c r="H47" s="6">
        <v>1</v>
      </c>
      <c r="I47" s="6">
        <v>1</v>
      </c>
      <c r="J47" s="6">
        <v>0</v>
      </c>
      <c r="K47" s="26" t="s">
        <v>28</v>
      </c>
      <c r="L47" s="6">
        <v>1</v>
      </c>
      <c r="M47" s="29">
        <v>0</v>
      </c>
      <c r="N47" s="31">
        <f t="shared" si="3"/>
        <v>4</v>
      </c>
      <c r="O47" s="32">
        <f t="shared" si="4"/>
        <v>4</v>
      </c>
      <c r="P47" s="33">
        <f t="shared" si="5"/>
        <v>0.5</v>
      </c>
    </row>
    <row r="48" spans="1:16" x14ac:dyDescent="0.2">
      <c r="A48" s="89"/>
      <c r="B48" s="6" t="s">
        <v>204</v>
      </c>
      <c r="C48" s="6">
        <v>1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29">
        <v>0</v>
      </c>
      <c r="N48" s="31">
        <f t="shared" si="3"/>
        <v>1</v>
      </c>
      <c r="O48" s="32">
        <f t="shared" si="4"/>
        <v>10</v>
      </c>
      <c r="P48" s="33">
        <f t="shared" si="5"/>
        <v>9.0909090909090912E-2</v>
      </c>
    </row>
    <row r="49" spans="1:16" ht="32" x14ac:dyDescent="0.2">
      <c r="A49" s="89"/>
      <c r="B49" s="6" t="s">
        <v>205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29">
        <v>0</v>
      </c>
      <c r="N49" s="31">
        <f t="shared" si="3"/>
        <v>0</v>
      </c>
      <c r="O49" s="32">
        <f t="shared" si="4"/>
        <v>11</v>
      </c>
      <c r="P49" s="33">
        <f t="shared" si="5"/>
        <v>0</v>
      </c>
    </row>
    <row r="50" spans="1:16" x14ac:dyDescent="0.2">
      <c r="A50" s="89"/>
      <c r="B50" s="6" t="s">
        <v>206</v>
      </c>
      <c r="C50" s="6">
        <v>0</v>
      </c>
      <c r="D50" s="6">
        <v>0</v>
      </c>
      <c r="E50" s="6">
        <v>0</v>
      </c>
      <c r="F50" s="6">
        <v>0</v>
      </c>
      <c r="G50" s="6">
        <v>1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29">
        <v>0</v>
      </c>
      <c r="N50" s="31">
        <f t="shared" si="3"/>
        <v>1</v>
      </c>
      <c r="O50" s="32">
        <f t="shared" si="4"/>
        <v>10</v>
      </c>
      <c r="P50" s="33">
        <f t="shared" si="5"/>
        <v>9.0909090909090912E-2</v>
      </c>
    </row>
    <row r="51" spans="1:16" x14ac:dyDescent="0.2">
      <c r="A51" s="89"/>
      <c r="B51" s="6" t="s">
        <v>207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1</v>
      </c>
      <c r="L51" s="6">
        <v>0</v>
      </c>
      <c r="M51" s="29">
        <v>0</v>
      </c>
      <c r="N51" s="31">
        <f t="shared" si="3"/>
        <v>1</v>
      </c>
      <c r="O51" s="32">
        <f t="shared" si="4"/>
        <v>10</v>
      </c>
      <c r="P51" s="33">
        <f t="shared" si="5"/>
        <v>9.0909090909090912E-2</v>
      </c>
    </row>
    <row r="52" spans="1:16" x14ac:dyDescent="0.2">
      <c r="A52" s="89"/>
      <c r="B52" s="6" t="s">
        <v>208</v>
      </c>
      <c r="C52" s="6">
        <v>0</v>
      </c>
      <c r="D52" s="6">
        <v>1</v>
      </c>
      <c r="E52" s="6">
        <v>0</v>
      </c>
      <c r="F52" s="6">
        <v>1</v>
      </c>
      <c r="G52" s="6">
        <v>1</v>
      </c>
      <c r="H52" s="6">
        <v>1</v>
      </c>
      <c r="I52" s="6">
        <v>1</v>
      </c>
      <c r="J52" s="6">
        <v>1</v>
      </c>
      <c r="K52" s="6">
        <v>0</v>
      </c>
      <c r="L52" s="6">
        <v>1</v>
      </c>
      <c r="M52" s="29">
        <v>1</v>
      </c>
      <c r="N52" s="31">
        <f t="shared" si="3"/>
        <v>8</v>
      </c>
      <c r="O52" s="32">
        <f t="shared" si="4"/>
        <v>3</v>
      </c>
      <c r="P52" s="33">
        <f t="shared" si="5"/>
        <v>0.72727272727272729</v>
      </c>
    </row>
    <row r="53" spans="1:16" x14ac:dyDescent="0.2">
      <c r="A53" s="89"/>
      <c r="B53" s="6" t="s">
        <v>209</v>
      </c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29">
        <v>0</v>
      </c>
      <c r="N53" s="31">
        <f t="shared" si="3"/>
        <v>0</v>
      </c>
      <c r="O53" s="32">
        <f t="shared" si="4"/>
        <v>11</v>
      </c>
      <c r="P53" s="33">
        <f t="shared" si="5"/>
        <v>0</v>
      </c>
    </row>
    <row r="54" spans="1:16" x14ac:dyDescent="0.2">
      <c r="A54" s="89"/>
      <c r="B54" s="6" t="s">
        <v>210</v>
      </c>
      <c r="C54" s="6">
        <v>0</v>
      </c>
      <c r="D54" s="6">
        <v>0</v>
      </c>
      <c r="E54" s="6">
        <v>1</v>
      </c>
      <c r="F54" s="6">
        <v>1</v>
      </c>
      <c r="G54" s="6">
        <v>0</v>
      </c>
      <c r="H54" s="6">
        <v>1</v>
      </c>
      <c r="I54" s="6">
        <v>0</v>
      </c>
      <c r="J54" s="6">
        <v>0</v>
      </c>
      <c r="K54" s="6">
        <v>0</v>
      </c>
      <c r="L54" s="6">
        <v>1</v>
      </c>
      <c r="M54" s="29">
        <v>0</v>
      </c>
      <c r="N54" s="31">
        <f t="shared" si="3"/>
        <v>4</v>
      </c>
      <c r="O54" s="32">
        <f t="shared" si="4"/>
        <v>7</v>
      </c>
      <c r="P54" s="33">
        <f t="shared" si="5"/>
        <v>0.36363636363636365</v>
      </c>
    </row>
    <row r="55" spans="1:16" x14ac:dyDescent="0.2">
      <c r="A55" s="89"/>
      <c r="B55" s="6" t="s">
        <v>211</v>
      </c>
      <c r="C55" s="6">
        <v>1</v>
      </c>
      <c r="D55" s="6">
        <v>0</v>
      </c>
      <c r="E55" s="6">
        <v>1</v>
      </c>
      <c r="F55" s="6">
        <v>1</v>
      </c>
      <c r="G55" s="6">
        <v>0</v>
      </c>
      <c r="H55" s="6">
        <v>0</v>
      </c>
      <c r="I55" s="6">
        <v>1</v>
      </c>
      <c r="J55" s="6">
        <v>1</v>
      </c>
      <c r="K55" s="6">
        <v>1</v>
      </c>
      <c r="L55" s="6">
        <v>0</v>
      </c>
      <c r="M55" s="29">
        <v>0</v>
      </c>
      <c r="N55" s="31">
        <f t="shared" si="3"/>
        <v>6</v>
      </c>
      <c r="O55" s="32">
        <f t="shared" si="4"/>
        <v>5</v>
      </c>
      <c r="P55" s="33">
        <f t="shared" si="5"/>
        <v>0.54545454545454541</v>
      </c>
    </row>
    <row r="56" spans="1:16" x14ac:dyDescent="0.2">
      <c r="A56" s="89"/>
      <c r="B56" s="6" t="s">
        <v>212</v>
      </c>
      <c r="C56" s="6">
        <v>0</v>
      </c>
      <c r="D56" s="6">
        <v>0</v>
      </c>
      <c r="E56" s="6">
        <v>0</v>
      </c>
      <c r="F56" s="6">
        <v>1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29">
        <v>0</v>
      </c>
      <c r="N56" s="31">
        <f t="shared" si="3"/>
        <v>1</v>
      </c>
      <c r="O56" s="32">
        <f t="shared" si="4"/>
        <v>10</v>
      </c>
      <c r="P56" s="33">
        <f t="shared" si="5"/>
        <v>9.0909090909090912E-2</v>
      </c>
    </row>
    <row r="57" spans="1:16" x14ac:dyDescent="0.2">
      <c r="A57" s="89"/>
      <c r="B57" s="6" t="s">
        <v>213</v>
      </c>
      <c r="C57" s="6">
        <v>0</v>
      </c>
      <c r="D57" s="6">
        <v>1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29">
        <v>0</v>
      </c>
      <c r="N57" s="31">
        <f t="shared" si="3"/>
        <v>1</v>
      </c>
      <c r="O57" s="32">
        <f t="shared" si="4"/>
        <v>10</v>
      </c>
      <c r="P57" s="33">
        <f t="shared" si="5"/>
        <v>9.0909090909090912E-2</v>
      </c>
    </row>
    <row r="58" spans="1:16" ht="32" x14ac:dyDescent="0.2">
      <c r="A58" s="89"/>
      <c r="B58" s="6" t="s">
        <v>214</v>
      </c>
      <c r="C58" s="6">
        <v>0</v>
      </c>
      <c r="D58" s="6">
        <v>1</v>
      </c>
      <c r="E58" s="6">
        <v>0</v>
      </c>
      <c r="F58" s="6">
        <v>0</v>
      </c>
      <c r="G58" s="6">
        <v>0</v>
      </c>
      <c r="H58" s="6">
        <v>1</v>
      </c>
      <c r="I58" s="6">
        <v>0</v>
      </c>
      <c r="J58" s="6">
        <v>0</v>
      </c>
      <c r="K58" s="6">
        <v>0</v>
      </c>
      <c r="L58" s="6">
        <v>0</v>
      </c>
      <c r="M58" s="29">
        <v>0</v>
      </c>
      <c r="N58" s="31">
        <f t="shared" si="3"/>
        <v>2</v>
      </c>
      <c r="O58" s="32">
        <f t="shared" si="4"/>
        <v>9</v>
      </c>
      <c r="P58" s="33">
        <f t="shared" si="5"/>
        <v>0.18181818181818182</v>
      </c>
    </row>
    <row r="59" spans="1:16" x14ac:dyDescent="0.2">
      <c r="A59" s="89"/>
      <c r="B59" s="6" t="s">
        <v>215</v>
      </c>
      <c r="C59" s="6">
        <v>0</v>
      </c>
      <c r="D59" s="6">
        <v>1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29">
        <v>0</v>
      </c>
      <c r="N59" s="31">
        <f t="shared" si="3"/>
        <v>1</v>
      </c>
      <c r="O59" s="32">
        <f t="shared" si="4"/>
        <v>10</v>
      </c>
      <c r="P59" s="33">
        <f t="shared" si="5"/>
        <v>9.0909090909090912E-2</v>
      </c>
    </row>
    <row r="60" spans="1:16" x14ac:dyDescent="0.2">
      <c r="A60" s="89"/>
      <c r="B60" s="6" t="s">
        <v>216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1</v>
      </c>
      <c r="I60" s="6">
        <v>0</v>
      </c>
      <c r="J60" s="6">
        <v>0</v>
      </c>
      <c r="K60" s="6">
        <v>0</v>
      </c>
      <c r="L60" s="6">
        <v>0</v>
      </c>
      <c r="M60" s="29">
        <v>0</v>
      </c>
      <c r="N60" s="31">
        <f t="shared" si="3"/>
        <v>1</v>
      </c>
      <c r="O60" s="32">
        <f t="shared" si="4"/>
        <v>10</v>
      </c>
      <c r="P60" s="33">
        <f t="shared" si="5"/>
        <v>9.0909090909090912E-2</v>
      </c>
    </row>
    <row r="61" spans="1:16" x14ac:dyDescent="0.2">
      <c r="A61" s="89"/>
      <c r="B61" s="6" t="s">
        <v>217</v>
      </c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29">
        <v>0</v>
      </c>
      <c r="N61" s="31">
        <f t="shared" si="3"/>
        <v>0</v>
      </c>
      <c r="O61" s="32">
        <f t="shared" si="4"/>
        <v>11</v>
      </c>
      <c r="P61" s="33">
        <f t="shared" si="5"/>
        <v>0</v>
      </c>
    </row>
    <row r="62" spans="1:16" x14ac:dyDescent="0.2">
      <c r="A62" s="89"/>
      <c r="B62" s="6" t="s">
        <v>218</v>
      </c>
      <c r="C62" s="6">
        <v>1</v>
      </c>
      <c r="D62" s="6">
        <v>0</v>
      </c>
      <c r="E62" s="6">
        <v>1</v>
      </c>
      <c r="F62" s="6">
        <v>1</v>
      </c>
      <c r="G62" s="6">
        <v>0</v>
      </c>
      <c r="H62" s="6">
        <v>1</v>
      </c>
      <c r="I62" s="6">
        <v>1</v>
      </c>
      <c r="J62" s="6">
        <v>1</v>
      </c>
      <c r="K62" s="6">
        <v>0</v>
      </c>
      <c r="L62" s="6">
        <v>0</v>
      </c>
      <c r="M62" s="29">
        <v>1</v>
      </c>
      <c r="N62" s="31">
        <f t="shared" si="3"/>
        <v>7</v>
      </c>
      <c r="O62" s="32">
        <f t="shared" si="4"/>
        <v>4</v>
      </c>
      <c r="P62" s="33">
        <f t="shared" si="5"/>
        <v>0.63636363636363635</v>
      </c>
    </row>
    <row r="63" spans="1:16" x14ac:dyDescent="0.2">
      <c r="A63" s="89"/>
      <c r="B63" s="6" t="s">
        <v>219</v>
      </c>
      <c r="C63" s="6">
        <v>1</v>
      </c>
      <c r="D63" s="6">
        <v>1</v>
      </c>
      <c r="E63" s="6">
        <v>1</v>
      </c>
      <c r="F63" s="6">
        <v>1</v>
      </c>
      <c r="G63" s="6">
        <v>0</v>
      </c>
      <c r="H63" s="6">
        <v>1</v>
      </c>
      <c r="I63" s="6">
        <v>1</v>
      </c>
      <c r="J63" s="6">
        <v>1</v>
      </c>
      <c r="K63" s="6">
        <v>1</v>
      </c>
      <c r="L63" s="6">
        <v>1</v>
      </c>
      <c r="M63" s="29">
        <v>0</v>
      </c>
      <c r="N63" s="31">
        <f t="shared" si="3"/>
        <v>9</v>
      </c>
      <c r="O63" s="32">
        <f t="shared" si="4"/>
        <v>2</v>
      </c>
      <c r="P63" s="33">
        <f t="shared" si="5"/>
        <v>0.81818181818181823</v>
      </c>
    </row>
    <row r="64" spans="1:16" x14ac:dyDescent="0.2">
      <c r="A64" s="89"/>
      <c r="B64" s="6" t="s">
        <v>220</v>
      </c>
      <c r="C64" s="6">
        <v>1</v>
      </c>
      <c r="D64" s="6">
        <v>1</v>
      </c>
      <c r="E64" s="6">
        <v>1</v>
      </c>
      <c r="F64" s="6">
        <v>1</v>
      </c>
      <c r="G64" s="6">
        <v>0</v>
      </c>
      <c r="H64" s="6">
        <v>1</v>
      </c>
      <c r="I64" s="6">
        <v>1</v>
      </c>
      <c r="J64" s="6">
        <v>1</v>
      </c>
      <c r="K64" s="6">
        <v>0</v>
      </c>
      <c r="L64" s="6">
        <v>1</v>
      </c>
      <c r="M64" s="29">
        <v>0</v>
      </c>
      <c r="N64" s="31">
        <f t="shared" si="3"/>
        <v>8</v>
      </c>
      <c r="O64" s="32">
        <f t="shared" si="4"/>
        <v>3</v>
      </c>
      <c r="P64" s="33">
        <f t="shared" si="5"/>
        <v>0.72727272727272729</v>
      </c>
    </row>
    <row r="65" spans="1:16" x14ac:dyDescent="0.2">
      <c r="A65" s="89"/>
      <c r="B65" s="6" t="s">
        <v>221</v>
      </c>
      <c r="C65" s="6">
        <v>0</v>
      </c>
      <c r="D65" s="6">
        <v>0</v>
      </c>
      <c r="E65" s="6">
        <v>0</v>
      </c>
      <c r="F65" s="6">
        <v>1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29">
        <v>0</v>
      </c>
      <c r="N65" s="31">
        <f t="shared" si="3"/>
        <v>1</v>
      </c>
      <c r="O65" s="32">
        <f t="shared" si="4"/>
        <v>10</v>
      </c>
      <c r="P65" s="33">
        <f t="shared" si="5"/>
        <v>9.0909090909090912E-2</v>
      </c>
    </row>
    <row r="66" spans="1:16" x14ac:dyDescent="0.2">
      <c r="A66" s="89"/>
      <c r="B66" s="6" t="s">
        <v>222</v>
      </c>
      <c r="C66" s="6">
        <v>1</v>
      </c>
      <c r="D66" s="6">
        <v>1</v>
      </c>
      <c r="E66" s="6">
        <v>1</v>
      </c>
      <c r="F66" s="6">
        <v>1</v>
      </c>
      <c r="G66" s="6">
        <v>0</v>
      </c>
      <c r="H66" s="6">
        <v>0</v>
      </c>
      <c r="I66" s="6">
        <v>0</v>
      </c>
      <c r="J66" s="6">
        <v>0</v>
      </c>
      <c r="K66" s="6">
        <v>1</v>
      </c>
      <c r="L66" s="6">
        <v>1</v>
      </c>
      <c r="M66" s="29">
        <v>0</v>
      </c>
      <c r="N66" s="31">
        <f t="shared" si="3"/>
        <v>6</v>
      </c>
      <c r="O66" s="32">
        <f t="shared" si="4"/>
        <v>5</v>
      </c>
      <c r="P66" s="33">
        <f t="shared" si="5"/>
        <v>0.54545454545454541</v>
      </c>
    </row>
    <row r="67" spans="1:16" x14ac:dyDescent="0.2">
      <c r="A67" s="89"/>
      <c r="B67" s="6" t="s">
        <v>223</v>
      </c>
      <c r="C67" s="6">
        <v>0</v>
      </c>
      <c r="D67" s="6">
        <v>1</v>
      </c>
      <c r="E67" s="6">
        <v>1</v>
      </c>
      <c r="F67" s="6">
        <v>1</v>
      </c>
      <c r="G67" s="6">
        <v>0</v>
      </c>
      <c r="H67" s="6">
        <v>1</v>
      </c>
      <c r="I67" s="6">
        <v>1</v>
      </c>
      <c r="J67" s="6">
        <v>0</v>
      </c>
      <c r="K67" s="6">
        <v>0</v>
      </c>
      <c r="L67" s="6">
        <v>1</v>
      </c>
      <c r="M67" s="29">
        <v>0</v>
      </c>
      <c r="N67" s="31">
        <f t="shared" si="3"/>
        <v>6</v>
      </c>
      <c r="O67" s="32">
        <f t="shared" si="4"/>
        <v>5</v>
      </c>
      <c r="P67" s="33">
        <f t="shared" si="5"/>
        <v>0.54545454545454541</v>
      </c>
    </row>
    <row r="68" spans="1:16" ht="33" thickBot="1" x14ac:dyDescent="0.25">
      <c r="A68" s="88"/>
      <c r="B68" s="15" t="s">
        <v>224</v>
      </c>
      <c r="C68" s="15">
        <v>0</v>
      </c>
      <c r="D68" s="15">
        <v>0</v>
      </c>
      <c r="E68" s="15">
        <v>0</v>
      </c>
      <c r="F68" s="15">
        <v>0</v>
      </c>
      <c r="G68" s="15">
        <v>0</v>
      </c>
      <c r="H68" s="15">
        <v>0</v>
      </c>
      <c r="I68" s="15">
        <v>0</v>
      </c>
      <c r="J68" s="15">
        <v>0</v>
      </c>
      <c r="K68" s="15">
        <v>0</v>
      </c>
      <c r="L68" s="15" t="s">
        <v>225</v>
      </c>
      <c r="M68" s="30">
        <v>0</v>
      </c>
      <c r="N68" s="34">
        <v>1</v>
      </c>
      <c r="O68" s="35">
        <f t="shared" si="4"/>
        <v>10</v>
      </c>
      <c r="P68" s="36">
        <f t="shared" si="5"/>
        <v>9.0909090909090912E-2</v>
      </c>
    </row>
  </sheetData>
  <mergeCells count="2">
    <mergeCell ref="A18:A68"/>
    <mergeCell ref="A5:A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.Demographics, Genetics</vt:lpstr>
      <vt:lpstr>2. Phenotyping Data</vt:lpstr>
      <vt:lpstr>3. DSM-V Criteria</vt:lpstr>
      <vt:lpstr>4. Psych Med Comorbiditie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2T16:26:51Z</dcterms:created>
  <dcterms:modified xsi:type="dcterms:W3CDTF">2021-12-09T20:33:01Z</dcterms:modified>
</cp:coreProperties>
</file>